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miRNAs 2dpi" sheetId="1" state="visible" r:id="rId2"/>
    <sheet name="miRNAs 4dpi" sheetId="2" state="visible" r:id="rId3"/>
    <sheet name="miRNA asterix 2dpi" sheetId="3" state="visible" r:id="rId4"/>
    <sheet name="miRNAs asterix 4dpi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58" uniqueCount="126">
  <si>
    <t xml:space="preserve">(RPM)</t>
  </si>
  <si>
    <t xml:space="preserve">MI</t>
  </si>
  <si>
    <t xml:space="preserve">ORMV</t>
  </si>
  <si>
    <t xml:space="preserve">TMV-Cg</t>
  </si>
  <si>
    <t xml:space="preserve">(Ratio)</t>
  </si>
  <si>
    <t xml:space="preserve">OR/MI</t>
  </si>
  <si>
    <t xml:space="preserve">CG/MI</t>
  </si>
  <si>
    <t xml:space="preserve">logOR/MI</t>
  </si>
  <si>
    <t xml:space="preserve">logCG/MI</t>
  </si>
  <si>
    <t xml:space="preserve">heatmap</t>
  </si>
  <si>
    <t xml:space="preserve">miR156a</t>
  </si>
  <si>
    <t xml:space="preserve">miR156a/c/d</t>
  </si>
  <si>
    <t xml:space="preserve">miR156b</t>
  </si>
  <si>
    <t xml:space="preserve">miR156b/e/f</t>
  </si>
  <si>
    <t xml:space="preserve">miR156c</t>
  </si>
  <si>
    <t xml:space="preserve">miR157a/b</t>
  </si>
  <si>
    <t xml:space="preserve">miR156d</t>
  </si>
  <si>
    <t xml:space="preserve">miR157c</t>
  </si>
  <si>
    <t xml:space="preserve">miR156e</t>
  </si>
  <si>
    <t xml:space="preserve">miR157d</t>
  </si>
  <si>
    <t xml:space="preserve">miR156f</t>
  </si>
  <si>
    <t xml:space="preserve">miR158a</t>
  </si>
  <si>
    <t xml:space="preserve">miR157a</t>
  </si>
  <si>
    <t xml:space="preserve">miR158b</t>
  </si>
  <si>
    <t xml:space="preserve">N/D</t>
  </si>
  <si>
    <t xml:space="preserve">miR157b</t>
  </si>
  <si>
    <t xml:space="preserve">miR159a</t>
  </si>
  <si>
    <t xml:space="preserve">miR159b</t>
  </si>
  <si>
    <t xml:space="preserve">miR159c</t>
  </si>
  <si>
    <t xml:space="preserve">miR160a/c</t>
  </si>
  <si>
    <t xml:space="preserve">miR160b</t>
  </si>
  <si>
    <t xml:space="preserve">miR161</t>
  </si>
  <si>
    <t xml:space="preserve">miR162a</t>
  </si>
  <si>
    <t xml:space="preserve">miR162b</t>
  </si>
  <si>
    <t xml:space="preserve">miR160a</t>
  </si>
  <si>
    <t xml:space="preserve">miR163</t>
  </si>
  <si>
    <t xml:space="preserve">miR164a/b</t>
  </si>
  <si>
    <t xml:space="preserve">miR160c</t>
  </si>
  <si>
    <t xml:space="preserve">miR165a/b</t>
  </si>
  <si>
    <t xml:space="preserve">miR166</t>
  </si>
  <si>
    <t xml:space="preserve">miR167a/b</t>
  </si>
  <si>
    <t xml:space="preserve">miR167d</t>
  </si>
  <si>
    <t xml:space="preserve">miR168a</t>
  </si>
  <si>
    <t xml:space="preserve">miR164a</t>
  </si>
  <si>
    <t xml:space="preserve">miR168b</t>
  </si>
  <si>
    <t xml:space="preserve">miR164b</t>
  </si>
  <si>
    <t xml:space="preserve">miR169d/g</t>
  </si>
  <si>
    <t xml:space="preserve">miR165a</t>
  </si>
  <si>
    <t xml:space="preserve">miR171a</t>
  </si>
  <si>
    <t xml:space="preserve">miR165b</t>
  </si>
  <si>
    <t xml:space="preserve">miR172a</t>
  </si>
  <si>
    <t xml:space="preserve">miR166a</t>
  </si>
  <si>
    <t xml:space="preserve">miR172b</t>
  </si>
  <si>
    <t xml:space="preserve">miR166b</t>
  </si>
  <si>
    <t xml:space="preserve">miR172e</t>
  </si>
  <si>
    <t xml:space="preserve">miR166c</t>
  </si>
  <si>
    <t xml:space="preserve">miR173</t>
  </si>
  <si>
    <t xml:space="preserve">miR166d</t>
  </si>
  <si>
    <t xml:space="preserve">miR319a</t>
  </si>
  <si>
    <t xml:space="preserve">miR166e</t>
  </si>
  <si>
    <t xml:space="preserve">miR319b</t>
  </si>
  <si>
    <t xml:space="preserve">miR166f</t>
  </si>
  <si>
    <t xml:space="preserve">miR390a/b</t>
  </si>
  <si>
    <t xml:space="preserve">miR166g</t>
  </si>
  <si>
    <t xml:space="preserve">miR391</t>
  </si>
  <si>
    <t xml:space="preserve">∞</t>
  </si>
  <si>
    <t xml:space="preserve">miR167a</t>
  </si>
  <si>
    <t xml:space="preserve">miR393a/b</t>
  </si>
  <si>
    <t xml:space="preserve">miR167b</t>
  </si>
  <si>
    <t xml:space="preserve">miR394a/b</t>
  </si>
  <si>
    <t xml:space="preserve">miR396a</t>
  </si>
  <si>
    <t xml:space="preserve">miR396b</t>
  </si>
  <si>
    <t xml:space="preserve">miR398a</t>
  </si>
  <si>
    <t xml:space="preserve">miR169d</t>
  </si>
  <si>
    <t xml:space="preserve">miR398b/c</t>
  </si>
  <si>
    <t xml:space="preserve">miR169g</t>
  </si>
  <si>
    <t xml:space="preserve">miR403</t>
  </si>
  <si>
    <t xml:space="preserve">miR408</t>
  </si>
  <si>
    <t xml:space="preserve">miR447a/b</t>
  </si>
  <si>
    <t xml:space="preserve">miR472</t>
  </si>
  <si>
    <t xml:space="preserve">miR779</t>
  </si>
  <si>
    <t xml:space="preserve">miR783</t>
  </si>
  <si>
    <t xml:space="preserve">miR822</t>
  </si>
  <si>
    <t xml:space="preserve">miR825</t>
  </si>
  <si>
    <t xml:space="preserve">miR390a</t>
  </si>
  <si>
    <t xml:space="preserve">miR827</t>
  </si>
  <si>
    <t xml:space="preserve">miR390b</t>
  </si>
  <si>
    <t xml:space="preserve">miR841</t>
  </si>
  <si>
    <t xml:space="preserve">miR850</t>
  </si>
  <si>
    <t xml:space="preserve">miR393a</t>
  </si>
  <si>
    <t xml:space="preserve">miR858</t>
  </si>
  <si>
    <t xml:space="preserve">miR393b</t>
  </si>
  <si>
    <t xml:space="preserve">miR394a</t>
  </si>
  <si>
    <t xml:space="preserve">miR394b</t>
  </si>
  <si>
    <t xml:space="preserve">miR398b</t>
  </si>
  <si>
    <t xml:space="preserve">miR398c</t>
  </si>
  <si>
    <t xml:space="preserve">miR447a</t>
  </si>
  <si>
    <t xml:space="preserve">miR447b</t>
  </si>
  <si>
    <t xml:space="preserve">NI</t>
  </si>
  <si>
    <t xml:space="preserve">miRNA*</t>
  </si>
  <si>
    <t xml:space="preserve">MI (RPM)</t>
  </si>
  <si>
    <t xml:space="preserve">ORMV (RPM)</t>
  </si>
  <si>
    <t xml:space="preserve">TMV-Cg (RPM)</t>
  </si>
  <si>
    <t xml:space="preserve">miR169f</t>
  </si>
  <si>
    <t xml:space="preserve">miR169e</t>
  </si>
  <si>
    <t xml:space="preserve">miR169i</t>
  </si>
  <si>
    <t xml:space="preserve">miR169j</t>
  </si>
  <si>
    <t xml:space="preserve">miR169k</t>
  </si>
  <si>
    <t xml:space="preserve">miR169m</t>
  </si>
  <si>
    <t xml:space="preserve">miR170</t>
  </si>
  <si>
    <t xml:space="preserve">miR171c</t>
  </si>
  <si>
    <t xml:space="preserve">miR775</t>
  </si>
  <si>
    <t xml:space="preserve">miR824</t>
  </si>
  <si>
    <t xml:space="preserve">miR840</t>
  </si>
  <si>
    <t xml:space="preserve">miR164c</t>
  </si>
  <si>
    <t xml:space="preserve">miR169a</t>
  </si>
  <si>
    <t xml:space="preserve">miR171b</t>
  </si>
  <si>
    <t xml:space="preserve">miR400</t>
  </si>
  <si>
    <t xml:space="preserve">miR781</t>
  </si>
  <si>
    <t xml:space="preserve">miR823</t>
  </si>
  <si>
    <t xml:space="preserve">miR841b</t>
  </si>
  <si>
    <t xml:space="preserve">miR847</t>
  </si>
  <si>
    <t xml:space="preserve">miR853</t>
  </si>
  <si>
    <t xml:space="preserve">miR844</t>
  </si>
  <si>
    <t xml:space="preserve">miR846</t>
  </si>
  <si>
    <t xml:space="preserve">miR87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$-2C0A]#,##0.00;[RED]\([$$-2C0A]#,##0.00\)"/>
    <numFmt numFmtId="166" formatCode="0.00"/>
  </numFmts>
  <fonts count="10">
    <font>
      <sz val="11"/>
      <color rgb="FF00000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sz val="16"/>
      <color rgb="FF000000"/>
      <name val="Arial"/>
      <family val="0"/>
    </font>
    <font>
      <b val="true"/>
      <i val="true"/>
      <u val="single"/>
      <sz val="11"/>
      <color rgb="FF000000"/>
      <name val="Arial"/>
      <family val="0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1"/>
      <name val="Times New Roman"/>
      <family val="1"/>
    </font>
    <font>
      <b val="true"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center" vertical="bottom" textRotation="9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Heading 3" xfId="20"/>
    <cellStyle name="Heading 1" xfId="21"/>
    <cellStyle name="Result 1" xfId="22"/>
    <cellStyle name="Result2" xfId="23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73"/>
  <sheetViews>
    <sheetView showFormulas="false" showGridLines="true" showRowColHeaders="true" showZeros="true" rightToLeft="false" tabSelected="false" showOutlineSymbols="true" defaultGridColor="true" view="normal" topLeftCell="F1" colorId="64" zoomScale="100" zoomScaleNormal="100" zoomScalePageLayoutView="100" workbookViewId="0">
      <selection pane="topLeft" activeCell="C1" activeCellId="0" sqref="C1:P1"/>
    </sheetView>
  </sheetViews>
  <sheetFormatPr defaultColWidth="10.9921875" defaultRowHeight="15" zeroHeight="false" outlineLevelRow="0" outlineLevelCol="0"/>
  <cols>
    <col collapsed="false" customWidth="true" hidden="false" outlineLevel="0" max="1" min="1" style="1" width="10.74"/>
    <col collapsed="false" customWidth="true" hidden="false" outlineLevel="0" max="2" min="2" style="2" width="10.74"/>
    <col collapsed="false" customWidth="true" hidden="false" outlineLevel="0" max="4" min="4" style="2" width="10.74"/>
    <col collapsed="false" customWidth="true" hidden="false" outlineLevel="0" max="7" min="6" style="2" width="10.74"/>
    <col collapsed="false" customWidth="true" hidden="false" outlineLevel="0" max="8" min="8" style="1" width="10.74"/>
    <col collapsed="false" customWidth="true" hidden="false" outlineLevel="0" max="10" min="9" style="2" width="10.74"/>
    <col collapsed="false" customWidth="true" hidden="false" outlineLevel="0" max="12" min="12" style="1" width="10.74"/>
    <col collapsed="false" customWidth="false" hidden="false" outlineLevel="0" max="13" min="13" style="2" width="10.99"/>
    <col collapsed="false" customWidth="true" hidden="false" outlineLevel="0" max="14" min="14" style="2" width="10.74"/>
    <col collapsed="false" customWidth="false" hidden="false" outlineLevel="0" max="16" min="15" style="2" width="10.99"/>
    <col collapsed="false" customWidth="false" hidden="false" outlineLevel="0" max="257" min="18" style="3" width="10.99"/>
  </cols>
  <sheetData>
    <row r="1" customFormat="false" ht="15" hidden="false" customHeight="false" outlineLevel="0" collapsed="false">
      <c r="A1" s="1" t="s">
        <v>0</v>
      </c>
      <c r="B1" s="4" t="s">
        <v>1</v>
      </c>
      <c r="C1" s="4" t="s">
        <v>2</v>
      </c>
      <c r="D1" s="4" t="s">
        <v>3</v>
      </c>
      <c r="F1" s="1" t="s">
        <v>4</v>
      </c>
      <c r="G1" s="4" t="s">
        <v>5</v>
      </c>
      <c r="H1" s="4" t="s">
        <v>6</v>
      </c>
      <c r="I1" s="4" t="s">
        <v>7</v>
      </c>
      <c r="J1" s="4" t="s">
        <v>8</v>
      </c>
      <c r="L1" s="1" t="s">
        <v>9</v>
      </c>
      <c r="M1" s="5" t="s">
        <v>5</v>
      </c>
      <c r="N1" s="5" t="s">
        <v>6</v>
      </c>
      <c r="O1" s="5" t="s">
        <v>7</v>
      </c>
      <c r="P1" s="5" t="s">
        <v>8</v>
      </c>
    </row>
    <row r="2" customFormat="false" ht="15" hidden="false" customHeight="false" outlineLevel="0" collapsed="false">
      <c r="A2" s="1" t="s">
        <v>10</v>
      </c>
      <c r="B2" s="2" t="n">
        <v>91.5</v>
      </c>
      <c r="C2" s="2" t="n">
        <v>145</v>
      </c>
      <c r="D2" s="2" t="n">
        <v>115.5</v>
      </c>
      <c r="F2" s="1" t="s">
        <v>10</v>
      </c>
      <c r="G2" s="6" t="n">
        <f aca="false">C2/B2</f>
        <v>1.58469945355191</v>
      </c>
      <c r="H2" s="6" t="n">
        <v>1.26229508196721</v>
      </c>
      <c r="I2" s="6" t="n">
        <v>0.664209251730892</v>
      </c>
      <c r="J2" s="6" t="n">
        <v>0.336049203132015</v>
      </c>
      <c r="L2" s="1" t="s">
        <v>11</v>
      </c>
      <c r="M2" s="6" t="n">
        <v>1.58469945355191</v>
      </c>
      <c r="N2" s="6" t="n">
        <v>1.26229508196721</v>
      </c>
      <c r="O2" s="6" t="n">
        <v>0.664209251730892</v>
      </c>
      <c r="P2" s="6" t="n">
        <v>0.336049203132015</v>
      </c>
    </row>
    <row r="3" customFormat="false" ht="15" hidden="false" customHeight="false" outlineLevel="0" collapsed="false">
      <c r="A3" s="1" t="s">
        <v>12</v>
      </c>
      <c r="B3" s="2" t="n">
        <v>87</v>
      </c>
      <c r="C3" s="2" t="n">
        <v>145</v>
      </c>
      <c r="D3" s="2" t="n">
        <v>115.5</v>
      </c>
      <c r="F3" s="1" t="s">
        <v>12</v>
      </c>
      <c r="G3" s="6" t="n">
        <f aca="false">C3/B3</f>
        <v>1.66666666666667</v>
      </c>
      <c r="H3" s="6" t="n">
        <v>1.32758620689655</v>
      </c>
      <c r="I3" s="6" t="n">
        <v>0.736965594166206</v>
      </c>
      <c r="J3" s="6" t="n">
        <v>0.408805545567329</v>
      </c>
      <c r="L3" s="1" t="s">
        <v>13</v>
      </c>
      <c r="M3" s="6" t="n">
        <v>1.66666666666667</v>
      </c>
      <c r="N3" s="6" t="n">
        <v>1.32758620689655</v>
      </c>
      <c r="O3" s="6" t="n">
        <v>0.736965594166206</v>
      </c>
      <c r="P3" s="6" t="n">
        <v>0.408805545567329</v>
      </c>
    </row>
    <row r="4" customFormat="false" ht="15" hidden="false" customHeight="false" outlineLevel="0" collapsed="false">
      <c r="A4" s="1" t="s">
        <v>14</v>
      </c>
      <c r="B4" s="2" t="n">
        <v>91.5</v>
      </c>
      <c r="C4" s="2" t="n">
        <v>145</v>
      </c>
      <c r="D4" s="2" t="n">
        <v>115.5</v>
      </c>
      <c r="F4" s="1" t="s">
        <v>14</v>
      </c>
      <c r="G4" s="6" t="n">
        <f aca="false">C4/B4</f>
        <v>1.58469945355191</v>
      </c>
      <c r="H4" s="6" t="n">
        <v>1.26229508196721</v>
      </c>
      <c r="I4" s="6" t="n">
        <v>0.664209251730892</v>
      </c>
      <c r="J4" s="6" t="n">
        <v>0.336049203132015</v>
      </c>
      <c r="L4" s="1" t="s">
        <v>15</v>
      </c>
      <c r="M4" s="6" t="n">
        <v>0.724363161332463</v>
      </c>
      <c r="N4" s="6" t="n">
        <v>0.585238406270411</v>
      </c>
      <c r="O4" s="6" t="n">
        <v>-0.465214917338078</v>
      </c>
      <c r="P4" s="6" t="n">
        <v>-0.772903645442184</v>
      </c>
    </row>
    <row r="5" customFormat="false" ht="15" hidden="false" customHeight="false" outlineLevel="0" collapsed="false">
      <c r="A5" s="1" t="s">
        <v>16</v>
      </c>
      <c r="B5" s="2" t="n">
        <v>91.5</v>
      </c>
      <c r="C5" s="2" t="n">
        <v>145</v>
      </c>
      <c r="D5" s="2" t="n">
        <v>115.5</v>
      </c>
      <c r="F5" s="1" t="s">
        <v>16</v>
      </c>
      <c r="G5" s="6" t="n">
        <f aca="false">C5/B5</f>
        <v>1.58469945355191</v>
      </c>
      <c r="H5" s="6" t="n">
        <v>1.26229508196721</v>
      </c>
      <c r="I5" s="6" t="n">
        <v>0.664209251730892</v>
      </c>
      <c r="J5" s="6" t="n">
        <v>0.336049203132015</v>
      </c>
      <c r="L5" s="1" t="s">
        <v>17</v>
      </c>
      <c r="M5" s="6" t="n">
        <v>0.754574132492114</v>
      </c>
      <c r="N5" s="6" t="n">
        <v>0.608832807570978</v>
      </c>
      <c r="O5" s="6" t="n">
        <v>-0.406265450828665</v>
      </c>
      <c r="P5" s="6" t="n">
        <v>-0.715881992871327</v>
      </c>
    </row>
    <row r="6" customFormat="false" ht="15" hidden="false" customHeight="false" outlineLevel="0" collapsed="false">
      <c r="A6" s="1" t="s">
        <v>18</v>
      </c>
      <c r="B6" s="2" t="n">
        <v>87</v>
      </c>
      <c r="C6" s="2" t="n">
        <v>145</v>
      </c>
      <c r="D6" s="2" t="n">
        <v>115.5</v>
      </c>
      <c r="F6" s="1" t="s">
        <v>18</v>
      </c>
      <c r="G6" s="6" t="n">
        <f aca="false">C6/B6</f>
        <v>1.66666666666667</v>
      </c>
      <c r="H6" s="6" t="n">
        <v>1.32758620689655</v>
      </c>
      <c r="I6" s="6" t="n">
        <v>0.736965594166206</v>
      </c>
      <c r="J6" s="6" t="n">
        <v>0.408805545567329</v>
      </c>
      <c r="L6" s="1" t="s">
        <v>19</v>
      </c>
      <c r="M6" s="6" t="n">
        <v>0.345679012345679</v>
      </c>
      <c r="N6" s="6" t="n">
        <v>0.345679012345679</v>
      </c>
      <c r="O6" s="6" t="n">
        <v>-1.53249508082702</v>
      </c>
      <c r="P6" s="6" t="n">
        <v>-1.53249508082702</v>
      </c>
    </row>
    <row r="7" customFormat="false" ht="15" hidden="false" customHeight="false" outlineLevel="0" collapsed="false">
      <c r="A7" s="1" t="s">
        <v>20</v>
      </c>
      <c r="B7" s="2" t="n">
        <v>87</v>
      </c>
      <c r="C7" s="2" t="n">
        <v>145</v>
      </c>
      <c r="D7" s="2" t="n">
        <v>115.5</v>
      </c>
      <c r="F7" s="1" t="s">
        <v>20</v>
      </c>
      <c r="G7" s="6" t="n">
        <f aca="false">C7/B7</f>
        <v>1.66666666666667</v>
      </c>
      <c r="H7" s="6" t="n">
        <v>1.32758620689655</v>
      </c>
      <c r="I7" s="6" t="n">
        <v>0.736965594166206</v>
      </c>
      <c r="J7" s="6" t="n">
        <v>0.408805545567329</v>
      </c>
      <c r="L7" s="1" t="s">
        <v>21</v>
      </c>
      <c r="M7" s="6" t="n">
        <v>1.81978653530378</v>
      </c>
      <c r="N7" s="6" t="n">
        <v>2.32019704433498</v>
      </c>
      <c r="O7" s="6" t="n">
        <v>0.863769229258932</v>
      </c>
      <c r="P7" s="6" t="n">
        <v>1.21424733242761</v>
      </c>
    </row>
    <row r="8" customFormat="false" ht="15" hidden="false" customHeight="false" outlineLevel="0" collapsed="false">
      <c r="A8" s="1" t="s">
        <v>22</v>
      </c>
      <c r="B8" s="2" t="n">
        <v>765.5</v>
      </c>
      <c r="C8" s="2" t="n">
        <v>554.5</v>
      </c>
      <c r="D8" s="2" t="n">
        <v>448</v>
      </c>
      <c r="F8" s="1" t="s">
        <v>22</v>
      </c>
      <c r="G8" s="6" t="n">
        <f aca="false">C8/B8</f>
        <v>0.724363161332463</v>
      </c>
      <c r="H8" s="6" t="n">
        <v>0.585238406270411</v>
      </c>
      <c r="I8" s="6" t="n">
        <v>-0.465214917338078</v>
      </c>
      <c r="J8" s="6" t="n">
        <v>-0.772903645442184</v>
      </c>
      <c r="L8" s="1" t="s">
        <v>23</v>
      </c>
      <c r="M8" s="2" t="s">
        <v>24</v>
      </c>
      <c r="N8" s="2" t="s">
        <v>24</v>
      </c>
      <c r="O8" s="2" t="s">
        <v>24</v>
      </c>
      <c r="P8" s="2" t="s">
        <v>24</v>
      </c>
    </row>
    <row r="9" customFormat="false" ht="15" hidden="false" customHeight="false" outlineLevel="0" collapsed="false">
      <c r="A9" s="1" t="s">
        <v>25</v>
      </c>
      <c r="B9" s="2" t="n">
        <v>763</v>
      </c>
      <c r="C9" s="2" t="n">
        <v>554.5</v>
      </c>
      <c r="D9" s="2" t="n">
        <v>448</v>
      </c>
      <c r="F9" s="1" t="s">
        <v>25</v>
      </c>
      <c r="G9" s="6" t="n">
        <f aca="false">C9/B9</f>
        <v>0.726736566186108</v>
      </c>
      <c r="H9" s="6" t="n">
        <v>0.587155963302752</v>
      </c>
      <c r="I9" s="6" t="n">
        <v>-0.460495596672821</v>
      </c>
      <c r="J9" s="6" t="n">
        <v>-0.768184324776926</v>
      </c>
      <c r="L9" s="1" t="s">
        <v>26</v>
      </c>
      <c r="M9" s="6" t="n">
        <v>0.905578780452645</v>
      </c>
      <c r="N9" s="6" t="n">
        <v>0.91437220700591</v>
      </c>
      <c r="O9" s="6" t="n">
        <v>-0.143087941592128</v>
      </c>
      <c r="P9" s="6" t="n">
        <v>-0.129146542411222</v>
      </c>
    </row>
    <row r="10" customFormat="false" ht="15" hidden="false" customHeight="false" outlineLevel="0" collapsed="false">
      <c r="A10" s="1" t="s">
        <v>17</v>
      </c>
      <c r="B10" s="2" t="n">
        <v>792.5</v>
      </c>
      <c r="C10" s="2" t="n">
        <v>598</v>
      </c>
      <c r="D10" s="2" t="n">
        <v>482.5</v>
      </c>
      <c r="F10" s="1" t="s">
        <v>17</v>
      </c>
      <c r="G10" s="6" t="n">
        <f aca="false">C10/B10</f>
        <v>0.754574132492114</v>
      </c>
      <c r="H10" s="6" t="n">
        <v>0.608832807570978</v>
      </c>
      <c r="I10" s="6" t="n">
        <v>-0.406265450828665</v>
      </c>
      <c r="J10" s="6" t="n">
        <v>-0.715881992871327</v>
      </c>
      <c r="L10" s="1" t="s">
        <v>27</v>
      </c>
      <c r="M10" s="6" t="n">
        <v>0.937159863945578</v>
      </c>
      <c r="N10" s="6" t="n">
        <v>1.0530612244898</v>
      </c>
      <c r="O10" s="6" t="n">
        <v>-0.0936329261393614</v>
      </c>
      <c r="P10" s="6" t="n">
        <v>0.0745893164206835</v>
      </c>
    </row>
    <row r="11" customFormat="false" ht="15" hidden="false" customHeight="false" outlineLevel="0" collapsed="false">
      <c r="A11" s="1" t="s">
        <v>19</v>
      </c>
      <c r="B11" s="2" t="n">
        <v>40.5</v>
      </c>
      <c r="C11" s="2" t="n">
        <v>14</v>
      </c>
      <c r="D11" s="2" t="n">
        <v>14</v>
      </c>
      <c r="F11" s="1" t="s">
        <v>19</v>
      </c>
      <c r="G11" s="6" t="n">
        <f aca="false">C11/B11</f>
        <v>0.345679012345679</v>
      </c>
      <c r="H11" s="6" t="n">
        <v>0.345679012345679</v>
      </c>
      <c r="I11" s="6" t="n">
        <v>-1.53249508082702</v>
      </c>
      <c r="J11" s="6" t="n">
        <v>-1.53249508082702</v>
      </c>
      <c r="L11" s="1" t="s">
        <v>28</v>
      </c>
      <c r="M11" s="6" t="n">
        <v>0.655172413793103</v>
      </c>
      <c r="N11" s="6" t="n">
        <v>0.620689655172414</v>
      </c>
      <c r="O11" s="6" t="n">
        <v>-0.610053481683987</v>
      </c>
      <c r="P11" s="6" t="n">
        <v>-0.68805599368526</v>
      </c>
    </row>
    <row r="12" customFormat="false" ht="15" hidden="false" customHeight="false" outlineLevel="0" collapsed="false">
      <c r="A12" s="1" t="s">
        <v>21</v>
      </c>
      <c r="B12" s="2" t="n">
        <v>2436</v>
      </c>
      <c r="C12" s="2" t="n">
        <v>4433</v>
      </c>
      <c r="D12" s="2" t="n">
        <v>5652</v>
      </c>
      <c r="F12" s="1" t="s">
        <v>21</v>
      </c>
      <c r="G12" s="6" t="n">
        <f aca="false">C12/B12</f>
        <v>1.81978653530378</v>
      </c>
      <c r="H12" s="6" t="n">
        <v>2.32019704433498</v>
      </c>
      <c r="I12" s="6" t="n">
        <v>0.863769229258932</v>
      </c>
      <c r="J12" s="6" t="n">
        <v>1.21424733242761</v>
      </c>
      <c r="L12" s="1" t="s">
        <v>29</v>
      </c>
      <c r="M12" s="6" t="n">
        <v>1.79269496544916</v>
      </c>
      <c r="N12" s="6" t="n">
        <v>0.426456071076012</v>
      </c>
      <c r="O12" s="6" t="n">
        <v>0.842130028489777</v>
      </c>
      <c r="P12" s="6" t="n">
        <v>-1.22953095663767</v>
      </c>
    </row>
    <row r="13" customFormat="false" ht="15" hidden="false" customHeight="false" outlineLevel="0" collapsed="false">
      <c r="A13" s="1" t="s">
        <v>23</v>
      </c>
      <c r="B13" s="2" t="s">
        <v>24</v>
      </c>
      <c r="C13" s="2" t="s">
        <v>24</v>
      </c>
      <c r="D13" s="2" t="s">
        <v>24</v>
      </c>
      <c r="F13" s="1" t="s">
        <v>23</v>
      </c>
      <c r="G13" s="2" t="s">
        <v>24</v>
      </c>
      <c r="H13" s="2" t="s">
        <v>24</v>
      </c>
      <c r="I13" s="2" t="s">
        <v>24</v>
      </c>
      <c r="J13" s="2" t="s">
        <v>24</v>
      </c>
      <c r="L13" s="1" t="s">
        <v>30</v>
      </c>
      <c r="M13" s="6" t="n">
        <v>1.76084538375973</v>
      </c>
      <c r="N13" s="6" t="n">
        <v>0.409343715239155</v>
      </c>
      <c r="O13" s="6" t="n">
        <v>0.816268234622734</v>
      </c>
      <c r="P13" s="6" t="n">
        <v>-1.28861534945743</v>
      </c>
    </row>
    <row r="14" customFormat="false" ht="15" hidden="false" customHeight="false" outlineLevel="0" collapsed="false">
      <c r="A14" s="1" t="s">
        <v>26</v>
      </c>
      <c r="B14" s="2" t="n">
        <v>3468.5</v>
      </c>
      <c r="C14" s="2" t="n">
        <v>3141</v>
      </c>
      <c r="D14" s="2" t="n">
        <v>3171.5</v>
      </c>
      <c r="F14" s="1" t="s">
        <v>26</v>
      </c>
      <c r="G14" s="6" t="n">
        <f aca="false">C14/B14</f>
        <v>0.905578780452645</v>
      </c>
      <c r="H14" s="6" t="n">
        <v>0.91437220700591</v>
      </c>
      <c r="I14" s="6" t="n">
        <v>-0.143087941592128</v>
      </c>
      <c r="J14" s="6" t="n">
        <v>-0.129146542411222</v>
      </c>
      <c r="L14" s="1" t="s">
        <v>31</v>
      </c>
      <c r="M14" s="6" t="n">
        <v>1.71295658166782</v>
      </c>
      <c r="N14" s="6" t="n">
        <v>0.687112336319779</v>
      </c>
      <c r="O14" s="6" t="n">
        <v>0.776488583875864</v>
      </c>
      <c r="P14" s="6" t="n">
        <v>-0.541382109668549</v>
      </c>
    </row>
    <row r="15" customFormat="false" ht="15" hidden="false" customHeight="false" outlineLevel="0" collapsed="false">
      <c r="A15" s="1" t="s">
        <v>27</v>
      </c>
      <c r="B15" s="2" t="n">
        <v>5880</v>
      </c>
      <c r="C15" s="2" t="n">
        <v>5510.5</v>
      </c>
      <c r="D15" s="2" t="n">
        <v>6192</v>
      </c>
      <c r="F15" s="1" t="s">
        <v>27</v>
      </c>
      <c r="G15" s="6" t="n">
        <f aca="false">C15/B15</f>
        <v>0.937159863945578</v>
      </c>
      <c r="H15" s="6" t="n">
        <v>1.0530612244898</v>
      </c>
      <c r="I15" s="6" t="n">
        <v>-0.0936329261393614</v>
      </c>
      <c r="J15" s="6" t="n">
        <v>0.0745893164206835</v>
      </c>
      <c r="L15" s="1" t="s">
        <v>32</v>
      </c>
      <c r="M15" s="6" t="n">
        <v>0.965116279069768</v>
      </c>
      <c r="N15" s="6" t="n">
        <v>0.302325581395349</v>
      </c>
      <c r="O15" s="6" t="n">
        <v>-0.0512253233551731</v>
      </c>
      <c r="P15" s="6" t="n">
        <v>-1.72582503656101</v>
      </c>
    </row>
    <row r="16" customFormat="false" ht="15" hidden="false" customHeight="false" outlineLevel="0" collapsed="false">
      <c r="A16" s="1" t="s">
        <v>28</v>
      </c>
      <c r="B16" s="2" t="n">
        <v>14.5</v>
      </c>
      <c r="C16" s="2" t="n">
        <v>9.5</v>
      </c>
      <c r="D16" s="2" t="n">
        <v>9</v>
      </c>
      <c r="F16" s="1" t="s">
        <v>28</v>
      </c>
      <c r="G16" s="6" t="n">
        <f aca="false">C16/B16</f>
        <v>0.655172413793103</v>
      </c>
      <c r="H16" s="6" t="n">
        <v>0.620689655172414</v>
      </c>
      <c r="I16" s="6" t="n">
        <v>-0.610053481683987</v>
      </c>
      <c r="J16" s="6" t="n">
        <v>-0.68805599368526</v>
      </c>
      <c r="L16" s="1" t="s">
        <v>33</v>
      </c>
      <c r="M16" s="6" t="n">
        <v>1</v>
      </c>
      <c r="N16" s="6" t="n">
        <v>0.633451957295374</v>
      </c>
      <c r="O16" s="6" t="n">
        <v>0</v>
      </c>
      <c r="P16" s="6" t="n">
        <v>-0.658692889254529</v>
      </c>
    </row>
    <row r="17" customFormat="false" ht="15" hidden="false" customHeight="false" outlineLevel="0" collapsed="false">
      <c r="A17" s="1" t="s">
        <v>34</v>
      </c>
      <c r="B17" s="2" t="n">
        <v>506.5</v>
      </c>
      <c r="C17" s="2" t="n">
        <v>908</v>
      </c>
      <c r="D17" s="2" t="n">
        <v>216</v>
      </c>
      <c r="F17" s="1" t="s">
        <v>34</v>
      </c>
      <c r="G17" s="6" t="n">
        <f aca="false">C17/B17</f>
        <v>1.79269496544916</v>
      </c>
      <c r="H17" s="6" t="n">
        <v>0.426456071076012</v>
      </c>
      <c r="I17" s="6" t="n">
        <v>0.842130028489777</v>
      </c>
      <c r="J17" s="6" t="n">
        <v>-1.22953095663767</v>
      </c>
      <c r="L17" s="1" t="s">
        <v>35</v>
      </c>
      <c r="M17" s="6" t="n">
        <v>0.459481361426256</v>
      </c>
      <c r="N17" s="6" t="n">
        <v>0.979335494327391</v>
      </c>
      <c r="O17" s="6" t="n">
        <v>-1.12192175420719</v>
      </c>
      <c r="P17" s="6" t="n">
        <v>-0.0301249213838352</v>
      </c>
    </row>
    <row r="18" customFormat="false" ht="15" hidden="false" customHeight="false" outlineLevel="0" collapsed="false">
      <c r="A18" s="1" t="s">
        <v>30</v>
      </c>
      <c r="B18" s="2" t="n">
        <v>449.5</v>
      </c>
      <c r="C18" s="2" t="n">
        <v>791.5</v>
      </c>
      <c r="D18" s="2" t="n">
        <v>184</v>
      </c>
      <c r="F18" s="1" t="s">
        <v>30</v>
      </c>
      <c r="G18" s="6" t="n">
        <f aca="false">C18/B18</f>
        <v>1.76084538375973</v>
      </c>
      <c r="H18" s="6" t="n">
        <v>0.409343715239155</v>
      </c>
      <c r="I18" s="6" t="n">
        <v>0.816268234622734</v>
      </c>
      <c r="J18" s="6" t="n">
        <v>-1.28861534945743</v>
      </c>
      <c r="L18" s="1" t="s">
        <v>36</v>
      </c>
      <c r="M18" s="6" t="n">
        <v>0.837209302325581</v>
      </c>
      <c r="N18" s="6" t="n">
        <v>0.658914728682171</v>
      </c>
      <c r="O18" s="6" t="n">
        <v>-0.256339753259786</v>
      </c>
      <c r="P18" s="6" t="n">
        <v>-0.601836319285552</v>
      </c>
    </row>
    <row r="19" customFormat="false" ht="15" hidden="false" customHeight="false" outlineLevel="0" collapsed="false">
      <c r="A19" s="1" t="s">
        <v>37</v>
      </c>
      <c r="B19" s="2" t="n">
        <v>506.5</v>
      </c>
      <c r="C19" s="2" t="n">
        <v>908</v>
      </c>
      <c r="D19" s="2" t="n">
        <v>216</v>
      </c>
      <c r="F19" s="1" t="s">
        <v>37</v>
      </c>
      <c r="G19" s="6" t="n">
        <f aca="false">C19/B19</f>
        <v>1.79269496544916</v>
      </c>
      <c r="H19" s="6" t="n">
        <v>0.426456071076012</v>
      </c>
      <c r="I19" s="6" t="n">
        <v>0.842130028489777</v>
      </c>
      <c r="J19" s="6" t="n">
        <v>-1.22953095663767</v>
      </c>
      <c r="L19" s="1" t="s">
        <v>38</v>
      </c>
      <c r="M19" s="6" t="n">
        <v>0.388061472734825</v>
      </c>
      <c r="N19" s="6" t="n">
        <v>0.286714531537412</v>
      </c>
      <c r="O19" s="6" t="n">
        <v>-1.3656428873592</v>
      </c>
      <c r="P19" s="6" t="n">
        <v>-1.80231306841957</v>
      </c>
    </row>
    <row r="20" customFormat="false" ht="15" hidden="false" customHeight="false" outlineLevel="0" collapsed="false">
      <c r="A20" s="1" t="s">
        <v>31</v>
      </c>
      <c r="B20" s="2" t="n">
        <v>1451</v>
      </c>
      <c r="C20" s="2" t="n">
        <v>2485.5</v>
      </c>
      <c r="D20" s="2" t="n">
        <v>997</v>
      </c>
      <c r="F20" s="1" t="s">
        <v>31</v>
      </c>
      <c r="G20" s="6" t="n">
        <f aca="false">C20/B20</f>
        <v>1.71295658166782</v>
      </c>
      <c r="H20" s="6" t="n">
        <v>0.687112336319779</v>
      </c>
      <c r="I20" s="6" t="n">
        <v>0.776488583875864</v>
      </c>
      <c r="J20" s="6" t="n">
        <v>-0.541382109668549</v>
      </c>
      <c r="L20" s="1" t="s">
        <v>39</v>
      </c>
      <c r="M20" s="6" t="n">
        <v>0.779012627849837</v>
      </c>
      <c r="N20" s="6" t="n">
        <v>0.310839380606822</v>
      </c>
      <c r="O20" s="6" t="n">
        <v>-0.360281380222141</v>
      </c>
      <c r="P20" s="6" t="n">
        <v>-1.68575880283064</v>
      </c>
    </row>
    <row r="21" customFormat="false" ht="15" hidden="false" customHeight="false" outlineLevel="0" collapsed="false">
      <c r="A21" s="1" t="s">
        <v>32</v>
      </c>
      <c r="B21" s="2" t="n">
        <v>129</v>
      </c>
      <c r="C21" s="2" t="n">
        <v>124.5</v>
      </c>
      <c r="D21" s="2" t="n">
        <v>39</v>
      </c>
      <c r="F21" s="1" t="s">
        <v>32</v>
      </c>
      <c r="G21" s="6" t="n">
        <f aca="false">C21/B21</f>
        <v>0.965116279069768</v>
      </c>
      <c r="H21" s="6" t="n">
        <v>0.302325581395349</v>
      </c>
      <c r="I21" s="6" t="n">
        <v>-0.0512253233551731</v>
      </c>
      <c r="J21" s="6" t="n">
        <v>-1.72582503656101</v>
      </c>
      <c r="L21" s="1" t="s">
        <v>40</v>
      </c>
      <c r="M21" s="6" t="n">
        <v>2.29064501015149</v>
      </c>
      <c r="N21" s="6" t="n">
        <v>0.339059815711385</v>
      </c>
      <c r="O21" s="6" t="n">
        <v>1.19575389610385</v>
      </c>
      <c r="P21" s="6" t="n">
        <v>-1.5603882840103</v>
      </c>
    </row>
    <row r="22" customFormat="false" ht="15" hidden="false" customHeight="false" outlineLevel="0" collapsed="false">
      <c r="A22" s="1" t="s">
        <v>33</v>
      </c>
      <c r="B22" s="2" t="n">
        <v>140.5</v>
      </c>
      <c r="C22" s="2" t="n">
        <v>140.5</v>
      </c>
      <c r="D22" s="2" t="n">
        <v>89</v>
      </c>
      <c r="F22" s="1" t="s">
        <v>33</v>
      </c>
      <c r="G22" s="6" t="n">
        <f aca="false">C22/B22</f>
        <v>1</v>
      </c>
      <c r="H22" s="6" t="n">
        <v>0.633451957295374</v>
      </c>
      <c r="I22" s="6" t="n">
        <v>0</v>
      </c>
      <c r="J22" s="6" t="n">
        <v>-0.658692889254529</v>
      </c>
      <c r="L22" s="1" t="s">
        <v>41</v>
      </c>
      <c r="M22" s="6" t="n">
        <v>2.84524810765349</v>
      </c>
      <c r="N22" s="6" t="n">
        <v>0.728343145500421</v>
      </c>
      <c r="O22" s="6" t="n">
        <v>1.50855446204833</v>
      </c>
      <c r="P22" s="6" t="n">
        <v>-0.457309785018931</v>
      </c>
    </row>
    <row r="23" customFormat="false" ht="15" hidden="false" customHeight="false" outlineLevel="0" collapsed="false">
      <c r="A23" s="1" t="s">
        <v>35</v>
      </c>
      <c r="B23" s="2" t="n">
        <v>2468</v>
      </c>
      <c r="C23" s="2" t="n">
        <v>1134</v>
      </c>
      <c r="D23" s="2" t="n">
        <v>2417</v>
      </c>
      <c r="F23" s="1" t="s">
        <v>35</v>
      </c>
      <c r="G23" s="6" t="n">
        <f aca="false">C23/B23</f>
        <v>0.459481361426256</v>
      </c>
      <c r="H23" s="6" t="n">
        <v>0.979335494327391</v>
      </c>
      <c r="I23" s="6" t="n">
        <v>-1.12192175420719</v>
      </c>
      <c r="J23" s="6" t="n">
        <v>-0.0301249213838352</v>
      </c>
      <c r="L23" s="1" t="s">
        <v>42</v>
      </c>
      <c r="M23" s="6" t="n">
        <v>0.987392550143266</v>
      </c>
      <c r="N23" s="6" t="n">
        <v>0.789684813753582</v>
      </c>
      <c r="O23" s="6" t="n">
        <v>-0.0183043348720665</v>
      </c>
      <c r="P23" s="6" t="n">
        <v>-0.340651148392723</v>
      </c>
    </row>
    <row r="24" customFormat="false" ht="15" hidden="false" customHeight="false" outlineLevel="0" collapsed="false">
      <c r="A24" s="1" t="s">
        <v>43</v>
      </c>
      <c r="B24" s="2" t="n">
        <v>64.5</v>
      </c>
      <c r="C24" s="2" t="n">
        <v>54</v>
      </c>
      <c r="D24" s="2" t="n">
        <v>42.5</v>
      </c>
      <c r="F24" s="1" t="s">
        <v>43</v>
      </c>
      <c r="G24" s="6" t="n">
        <f aca="false">C24/B24</f>
        <v>0.837209302325581</v>
      </c>
      <c r="H24" s="6" t="n">
        <v>0.658914728682171</v>
      </c>
      <c r="I24" s="6" t="n">
        <v>-0.256339753259785</v>
      </c>
      <c r="J24" s="6" t="n">
        <v>-0.601836319285552</v>
      </c>
      <c r="L24" s="1" t="s">
        <v>44</v>
      </c>
      <c r="M24" s="6" t="n">
        <v>0.988041853512706</v>
      </c>
      <c r="N24" s="6" t="n">
        <v>0.686596910812157</v>
      </c>
      <c r="O24" s="6" t="n">
        <v>-0.334200280818968</v>
      </c>
      <c r="P24" s="6" t="n">
        <v>-0.542464728658326</v>
      </c>
    </row>
    <row r="25" customFormat="false" ht="15" hidden="false" customHeight="false" outlineLevel="0" collapsed="false">
      <c r="A25" s="1" t="s">
        <v>45</v>
      </c>
      <c r="B25" s="2" t="n">
        <v>64.5</v>
      </c>
      <c r="C25" s="2" t="n">
        <v>54</v>
      </c>
      <c r="D25" s="2" t="n">
        <v>42.5</v>
      </c>
      <c r="F25" s="1" t="s">
        <v>45</v>
      </c>
      <c r="G25" s="6" t="n">
        <f aca="false">C25/B25</f>
        <v>0.837209302325581</v>
      </c>
      <c r="H25" s="6" t="n">
        <v>0.658914728682171</v>
      </c>
      <c r="I25" s="6" t="n">
        <v>-0.256339753259785</v>
      </c>
      <c r="J25" s="6" t="n">
        <v>-0.601836319285552</v>
      </c>
      <c r="L25" s="1" t="s">
        <v>46</v>
      </c>
      <c r="M25" s="6" t="n">
        <v>1.6969696969697</v>
      </c>
      <c r="N25" s="6" t="n">
        <v>1.60606060606061</v>
      </c>
      <c r="O25" s="6" t="n">
        <v>0.762960802699151</v>
      </c>
      <c r="P25" s="6" t="n">
        <v>0.683526335204746</v>
      </c>
    </row>
    <row r="26" customFormat="false" ht="15" hidden="false" customHeight="false" outlineLevel="0" collapsed="false">
      <c r="A26" s="1" t="s">
        <v>47</v>
      </c>
      <c r="B26" s="2" t="n">
        <v>16853</v>
      </c>
      <c r="C26" s="2" t="n">
        <v>6540</v>
      </c>
      <c r="D26" s="2" t="n">
        <v>4832</v>
      </c>
      <c r="F26" s="1" t="s">
        <v>47</v>
      </c>
      <c r="G26" s="6" t="n">
        <f aca="false">C26/B26</f>
        <v>0.388061472734825</v>
      </c>
      <c r="H26" s="6" t="n">
        <v>0.286714531537412</v>
      </c>
      <c r="I26" s="6" t="n">
        <v>-1.3656428873592</v>
      </c>
      <c r="J26" s="6" t="n">
        <v>-1.80231306841957</v>
      </c>
      <c r="L26" s="1" t="s">
        <v>48</v>
      </c>
      <c r="M26" s="6" t="n">
        <v>1.38755980861244</v>
      </c>
      <c r="N26" s="6" t="n">
        <v>0.511961722488038</v>
      </c>
      <c r="O26" s="6" t="n">
        <v>0.472549957934052</v>
      </c>
      <c r="P26" s="6" t="n">
        <v>-0.965892145679736</v>
      </c>
    </row>
    <row r="27" customFormat="false" ht="15" hidden="false" customHeight="false" outlineLevel="0" collapsed="false">
      <c r="A27" s="1" t="s">
        <v>49</v>
      </c>
      <c r="B27" s="2" t="n">
        <v>16793</v>
      </c>
      <c r="C27" s="2" t="n">
        <v>6540</v>
      </c>
      <c r="D27" s="2" t="n">
        <v>4807</v>
      </c>
      <c r="F27" s="1" t="s">
        <v>49</v>
      </c>
      <c r="G27" s="6" t="n">
        <f aca="false">C27/B27</f>
        <v>0.389447984279164</v>
      </c>
      <c r="H27" s="6" t="n">
        <v>0.28625022330733</v>
      </c>
      <c r="I27" s="6" t="n">
        <v>-1.36049744396559</v>
      </c>
      <c r="J27" s="6" t="n">
        <v>-1.80465127621314</v>
      </c>
      <c r="L27" s="1" t="s">
        <v>50</v>
      </c>
      <c r="M27" s="6" t="n">
        <v>4.20043572984749</v>
      </c>
      <c r="N27" s="6" t="n">
        <v>0.59041394335512</v>
      </c>
      <c r="O27" s="6" t="n">
        <v>2.07053899281615</v>
      </c>
      <c r="P27" s="6" t="n">
        <v>-0.760201302059936</v>
      </c>
    </row>
    <row r="28" customFormat="false" ht="15" hidden="false" customHeight="false" outlineLevel="0" collapsed="false">
      <c r="A28" s="1" t="s">
        <v>51</v>
      </c>
      <c r="B28" s="2" t="n">
        <v>17501</v>
      </c>
      <c r="C28" s="2" t="n">
        <v>13633.5</v>
      </c>
      <c r="D28" s="2" t="n">
        <v>5440</v>
      </c>
      <c r="F28" s="1" t="s">
        <v>51</v>
      </c>
      <c r="G28" s="6" t="n">
        <f aca="false">C28/B28</f>
        <v>0.779012627849837</v>
      </c>
      <c r="H28" s="6" t="n">
        <v>0.310839380606822</v>
      </c>
      <c r="I28" s="6" t="n">
        <v>-0.360281380222141</v>
      </c>
      <c r="J28" s="6" t="n">
        <v>-1.68575880283064</v>
      </c>
      <c r="L28" s="1" t="s">
        <v>52</v>
      </c>
      <c r="M28" s="6" t="n">
        <v>7.00171232876712</v>
      </c>
      <c r="N28" s="6" t="n">
        <v>1.54794520547945</v>
      </c>
      <c r="O28" s="6" t="n">
        <v>2.80770778864635</v>
      </c>
      <c r="P28" s="6" t="n">
        <v>0.63035440353517</v>
      </c>
    </row>
    <row r="29" customFormat="false" ht="15" hidden="false" customHeight="false" outlineLevel="0" collapsed="false">
      <c r="A29" s="1" t="s">
        <v>53</v>
      </c>
      <c r="B29" s="2" t="n">
        <v>16859</v>
      </c>
      <c r="C29" s="2" t="n">
        <v>13114</v>
      </c>
      <c r="D29" s="2" t="n">
        <v>5216.5</v>
      </c>
      <c r="F29" s="1" t="s">
        <v>53</v>
      </c>
      <c r="G29" s="6" t="n">
        <f aca="false">C29/B29</f>
        <v>0.77786345572098</v>
      </c>
      <c r="H29" s="6" t="n">
        <v>0.30941930126342</v>
      </c>
      <c r="I29" s="6" t="n">
        <v>-0.362411164666797</v>
      </c>
      <c r="J29" s="6" t="n">
        <v>-1.69236490143427</v>
      </c>
      <c r="L29" s="1" t="s">
        <v>54</v>
      </c>
      <c r="M29" s="6" t="n">
        <v>11.9583333333333</v>
      </c>
      <c r="N29" s="6" t="n">
        <v>1.125</v>
      </c>
      <c r="O29" s="6" t="n">
        <v>3.57994442595453</v>
      </c>
      <c r="P29" s="6" t="n">
        <v>0.169925001442312</v>
      </c>
    </row>
    <row r="30" customFormat="false" ht="15" hidden="false" customHeight="false" outlineLevel="0" collapsed="false">
      <c r="A30" s="1" t="s">
        <v>55</v>
      </c>
      <c r="B30" s="2" t="n">
        <v>16859</v>
      </c>
      <c r="C30" s="2" t="n">
        <v>13114</v>
      </c>
      <c r="D30" s="2" t="n">
        <v>5216.5</v>
      </c>
      <c r="F30" s="1" t="s">
        <v>55</v>
      </c>
      <c r="G30" s="6" t="n">
        <f aca="false">C30/B30</f>
        <v>0.77786345572098</v>
      </c>
      <c r="H30" s="6" t="n">
        <v>0.30941930126342</v>
      </c>
      <c r="I30" s="6" t="n">
        <v>-0.362411164666797</v>
      </c>
      <c r="J30" s="6" t="n">
        <v>-1.69236490143427</v>
      </c>
      <c r="L30" s="1" t="s">
        <v>56</v>
      </c>
      <c r="M30" s="6" t="n">
        <v>0.514331210191083</v>
      </c>
      <c r="N30" s="6" t="n">
        <v>0.343949044585987</v>
      </c>
      <c r="O30" s="6" t="n">
        <v>-0.959230394197702</v>
      </c>
      <c r="P30" s="6" t="n">
        <v>-1.53973324672816</v>
      </c>
    </row>
    <row r="31" customFormat="false" ht="15" hidden="false" customHeight="false" outlineLevel="0" collapsed="false">
      <c r="A31" s="1" t="s">
        <v>57</v>
      </c>
      <c r="B31" s="2" t="n">
        <v>16859</v>
      </c>
      <c r="C31" s="2" t="n">
        <v>13114</v>
      </c>
      <c r="D31" s="2" t="n">
        <v>5216.5</v>
      </c>
      <c r="F31" s="1" t="s">
        <v>57</v>
      </c>
      <c r="G31" s="6" t="n">
        <f aca="false">C31/B31</f>
        <v>0.77786345572098</v>
      </c>
      <c r="H31" s="6" t="n">
        <v>0.30941930126342</v>
      </c>
      <c r="I31" s="6" t="n">
        <v>-0.362411164666797</v>
      </c>
      <c r="J31" s="6" t="n">
        <v>-1.69236490143427</v>
      </c>
      <c r="L31" s="1" t="s">
        <v>58</v>
      </c>
      <c r="M31" s="6" t="n">
        <v>0.851593116374169</v>
      </c>
      <c r="N31" s="6" t="n">
        <v>1.13034588515931</v>
      </c>
      <c r="O31" s="6" t="n">
        <v>-0.23176380669061</v>
      </c>
      <c r="P31" s="6" t="n">
        <v>0.176764304010708</v>
      </c>
    </row>
    <row r="32" customFormat="false" ht="15" hidden="false" customHeight="false" outlineLevel="0" collapsed="false">
      <c r="A32" s="1" t="s">
        <v>59</v>
      </c>
      <c r="B32" s="2" t="n">
        <v>16886</v>
      </c>
      <c r="C32" s="2" t="n">
        <v>13145.5</v>
      </c>
      <c r="D32" s="2" t="n">
        <v>5226.5</v>
      </c>
      <c r="F32" s="1" t="s">
        <v>59</v>
      </c>
      <c r="G32" s="6" t="n">
        <f aca="false">C32/B32</f>
        <v>0.778485135615303</v>
      </c>
      <c r="H32" s="6" t="n">
        <v>0.309516759445695</v>
      </c>
      <c r="I32" s="6" t="n">
        <v>-0.36125860211975</v>
      </c>
      <c r="J32" s="6" t="n">
        <v>-1.69191056552997</v>
      </c>
      <c r="L32" s="1" t="s">
        <v>60</v>
      </c>
      <c r="M32" s="6" t="n">
        <v>0.851839294795728</v>
      </c>
      <c r="N32" s="6" t="n">
        <v>1.13034588515931</v>
      </c>
      <c r="O32" s="6" t="n">
        <v>0.486544410351076</v>
      </c>
      <c r="P32" s="6" t="n">
        <v>1.17418502431249</v>
      </c>
    </row>
    <row r="33" customFormat="false" ht="15" hidden="false" customHeight="false" outlineLevel="0" collapsed="false">
      <c r="A33" s="1" t="s">
        <v>61</v>
      </c>
      <c r="B33" s="2" t="n">
        <v>16859</v>
      </c>
      <c r="C33" s="2" t="n">
        <v>13114</v>
      </c>
      <c r="D33" s="2" t="n">
        <v>5216.5</v>
      </c>
      <c r="F33" s="1" t="s">
        <v>61</v>
      </c>
      <c r="G33" s="6" t="n">
        <f aca="false">C33/B33</f>
        <v>0.77786345572098</v>
      </c>
      <c r="H33" s="6" t="n">
        <v>0.30941930126342</v>
      </c>
      <c r="I33" s="6" t="n">
        <v>-0.362411164666797</v>
      </c>
      <c r="J33" s="6" t="n">
        <v>-1.69236490143427</v>
      </c>
      <c r="L33" s="1" t="s">
        <v>62</v>
      </c>
      <c r="M33" s="6" t="n">
        <v>1.26324152542373</v>
      </c>
      <c r="N33" s="6" t="n">
        <v>0.393008474576271</v>
      </c>
      <c r="O33" s="6" t="n">
        <v>0.337130501531033</v>
      </c>
      <c r="P33" s="6" t="n">
        <v>-1.34736767274104</v>
      </c>
    </row>
    <row r="34" customFormat="false" ht="15" hidden="false" customHeight="false" outlineLevel="0" collapsed="false">
      <c r="A34" s="1" t="s">
        <v>63</v>
      </c>
      <c r="B34" s="2" t="n">
        <v>16859</v>
      </c>
      <c r="C34" s="2" t="n">
        <v>13114</v>
      </c>
      <c r="D34" s="2" t="n">
        <v>5216.5</v>
      </c>
      <c r="F34" s="1" t="s">
        <v>63</v>
      </c>
      <c r="G34" s="6" t="n">
        <f aca="false">C34/B34</f>
        <v>0.77786345572098</v>
      </c>
      <c r="H34" s="6" t="n">
        <v>0.30941930126342</v>
      </c>
      <c r="I34" s="6" t="n">
        <v>-0.362411164666797</v>
      </c>
      <c r="J34" s="6" t="n">
        <v>-1.69236490143427</v>
      </c>
      <c r="L34" s="1" t="s">
        <v>64</v>
      </c>
      <c r="M34" s="2" t="s">
        <v>65</v>
      </c>
      <c r="N34" s="2" t="s">
        <v>65</v>
      </c>
      <c r="O34" s="2" t="s">
        <v>65</v>
      </c>
      <c r="P34" s="2" t="s">
        <v>65</v>
      </c>
    </row>
    <row r="35" customFormat="false" ht="15" hidden="false" customHeight="false" outlineLevel="0" collapsed="false">
      <c r="A35" s="1" t="s">
        <v>66</v>
      </c>
      <c r="B35" s="2" t="n">
        <v>3201.5</v>
      </c>
      <c r="C35" s="2" t="n">
        <v>7333.5</v>
      </c>
      <c r="D35" s="2" t="n">
        <v>1085.5</v>
      </c>
      <c r="F35" s="1" t="s">
        <v>66</v>
      </c>
      <c r="G35" s="6" t="n">
        <f aca="false">C35/B35</f>
        <v>2.29064501015149</v>
      </c>
      <c r="H35" s="6" t="n">
        <v>0.339059815711385</v>
      </c>
      <c r="I35" s="6" t="n">
        <v>1.19575389610385</v>
      </c>
      <c r="J35" s="6" t="n">
        <v>-1.5603882840103</v>
      </c>
      <c r="L35" s="1" t="s">
        <v>67</v>
      </c>
      <c r="M35" s="2" t="s">
        <v>24</v>
      </c>
      <c r="N35" s="2" t="s">
        <v>24</v>
      </c>
      <c r="O35" s="2" t="s">
        <v>24</v>
      </c>
      <c r="P35" s="2" t="s">
        <v>24</v>
      </c>
    </row>
    <row r="36" customFormat="false" ht="15" hidden="false" customHeight="false" outlineLevel="0" collapsed="false">
      <c r="A36" s="1" t="s">
        <v>68</v>
      </c>
      <c r="B36" s="2" t="n">
        <v>3201.5</v>
      </c>
      <c r="C36" s="2" t="n">
        <v>7333.5</v>
      </c>
      <c r="D36" s="2" t="n">
        <v>1085.5</v>
      </c>
      <c r="F36" s="1" t="s">
        <v>68</v>
      </c>
      <c r="G36" s="6" t="n">
        <f aca="false">C36/B36</f>
        <v>2.29064501015149</v>
      </c>
      <c r="H36" s="6" t="n">
        <v>0.339059815711385</v>
      </c>
      <c r="I36" s="6" t="n">
        <v>1.19575389610385</v>
      </c>
      <c r="J36" s="6" t="n">
        <v>-1.5603882840103</v>
      </c>
      <c r="L36" s="1" t="s">
        <v>69</v>
      </c>
      <c r="M36" s="6" t="n">
        <v>2.13076923076923</v>
      </c>
      <c r="N36" s="6" t="n">
        <v>0.546153846153846</v>
      </c>
      <c r="O36" s="6" t="n">
        <v>1.09137435302073</v>
      </c>
      <c r="P36" s="6" t="n">
        <v>-0.872620693523773</v>
      </c>
    </row>
    <row r="37" customFormat="false" ht="15" hidden="false" customHeight="false" outlineLevel="0" collapsed="false">
      <c r="A37" s="1" t="s">
        <v>41</v>
      </c>
      <c r="B37" s="2" t="n">
        <v>594.5</v>
      </c>
      <c r="C37" s="2" t="n">
        <v>1691.5</v>
      </c>
      <c r="D37" s="2" t="n">
        <v>433</v>
      </c>
      <c r="F37" s="1" t="s">
        <v>41</v>
      </c>
      <c r="G37" s="6" t="n">
        <f aca="false">C37/B37</f>
        <v>2.84524810765349</v>
      </c>
      <c r="H37" s="6" t="n">
        <v>0.728343145500421</v>
      </c>
      <c r="I37" s="6" t="n">
        <v>1.50855446204833</v>
      </c>
      <c r="J37" s="6" t="n">
        <v>-0.457309785018931</v>
      </c>
      <c r="L37" s="1" t="s">
        <v>70</v>
      </c>
      <c r="M37" s="6" t="n">
        <v>4.58229166666667</v>
      </c>
      <c r="N37" s="6" t="n">
        <v>0.580729166666667</v>
      </c>
      <c r="O37" s="6" t="n">
        <v>2.19606929030161</v>
      </c>
      <c r="P37" s="6" t="n">
        <v>-0.784062600800852</v>
      </c>
    </row>
    <row r="38" customFormat="false" ht="15" hidden="false" customHeight="false" outlineLevel="0" collapsed="false">
      <c r="A38" s="1" t="s">
        <v>42</v>
      </c>
      <c r="B38" s="2" t="n">
        <v>872.5</v>
      </c>
      <c r="C38" s="2" t="n">
        <v>861.5</v>
      </c>
      <c r="D38" s="2" t="n">
        <v>689</v>
      </c>
      <c r="F38" s="1" t="s">
        <v>42</v>
      </c>
      <c r="G38" s="6" t="n">
        <f aca="false">C38/B38</f>
        <v>0.987392550143266</v>
      </c>
      <c r="H38" s="6" t="n">
        <v>0.789684813753582</v>
      </c>
      <c r="I38" s="6" t="n">
        <v>-0.0183043348720665</v>
      </c>
      <c r="J38" s="6" t="n">
        <v>-0.340651148392723</v>
      </c>
      <c r="L38" s="1" t="s">
        <v>71</v>
      </c>
      <c r="M38" s="6" t="n">
        <v>1.36044135676338</v>
      </c>
      <c r="N38" s="6" t="n">
        <v>0.340008173273396</v>
      </c>
      <c r="O38" s="6" t="n">
        <v>0.444074769060873</v>
      </c>
      <c r="P38" s="6" t="n">
        <v>-1.5563586679383</v>
      </c>
    </row>
    <row r="39" customFormat="false" ht="15" hidden="false" customHeight="false" outlineLevel="0" collapsed="false">
      <c r="A39" s="1" t="s">
        <v>44</v>
      </c>
      <c r="B39" s="2" t="n">
        <v>1003.5</v>
      </c>
      <c r="C39" s="2" t="n">
        <v>991.5</v>
      </c>
      <c r="D39" s="2" t="n">
        <v>689</v>
      </c>
      <c r="F39" s="1" t="s">
        <v>44</v>
      </c>
      <c r="G39" s="6" t="n">
        <f aca="false">C39/B39</f>
        <v>0.988041853512706</v>
      </c>
      <c r="H39" s="6" t="n">
        <v>0.686596910812157</v>
      </c>
      <c r="I39" s="6" t="n">
        <v>-0.0173559391337692</v>
      </c>
      <c r="J39" s="6" t="n">
        <v>-0.542464728658326</v>
      </c>
      <c r="L39" s="1" t="s">
        <v>72</v>
      </c>
      <c r="M39" s="6" t="n">
        <v>1.32692307692308</v>
      </c>
      <c r="N39" s="6" t="n">
        <v>0.307692307692308</v>
      </c>
      <c r="O39" s="6" t="n">
        <v>0.408084738637077</v>
      </c>
      <c r="P39" s="6" t="n">
        <v>-1.70043971814109</v>
      </c>
    </row>
    <row r="40" customFormat="false" ht="15" hidden="false" customHeight="false" outlineLevel="0" collapsed="false">
      <c r="A40" s="1" t="s">
        <v>73</v>
      </c>
      <c r="B40" s="2" t="n">
        <v>33</v>
      </c>
      <c r="C40" s="2" t="n">
        <v>56</v>
      </c>
      <c r="D40" s="2" t="n">
        <v>53</v>
      </c>
      <c r="F40" s="1" t="s">
        <v>73</v>
      </c>
      <c r="G40" s="6" t="n">
        <f aca="false">C40/B40</f>
        <v>1.6969696969697</v>
      </c>
      <c r="H40" s="6" t="n">
        <v>1.60606060606061</v>
      </c>
      <c r="I40" s="6" t="n">
        <v>0.762960802699151</v>
      </c>
      <c r="J40" s="6" t="n">
        <v>0.683526335204746</v>
      </c>
      <c r="L40" s="1" t="s">
        <v>74</v>
      </c>
      <c r="M40" s="6" t="n">
        <v>1.01870032725573</v>
      </c>
      <c r="N40" s="6" t="n">
        <v>0.227676484338476</v>
      </c>
      <c r="O40" s="6" t="n">
        <v>0.0267297139508625</v>
      </c>
      <c r="P40" s="6" t="n">
        <v>-2.1349428050827</v>
      </c>
    </row>
    <row r="41" customFormat="false" ht="15" hidden="false" customHeight="false" outlineLevel="0" collapsed="false">
      <c r="A41" s="1" t="s">
        <v>75</v>
      </c>
      <c r="B41" s="2" t="n">
        <v>33</v>
      </c>
      <c r="C41" s="2" t="n">
        <v>56</v>
      </c>
      <c r="D41" s="2" t="n">
        <v>53</v>
      </c>
      <c r="F41" s="1" t="s">
        <v>75</v>
      </c>
      <c r="G41" s="6" t="n">
        <f aca="false">C41/B41</f>
        <v>1.6969696969697</v>
      </c>
      <c r="H41" s="6" t="n">
        <v>1.60606060606061</v>
      </c>
      <c r="I41" s="6" t="n">
        <v>0.762960802699151</v>
      </c>
      <c r="J41" s="6" t="n">
        <v>0.683526335204746</v>
      </c>
      <c r="L41" s="1" t="s">
        <v>76</v>
      </c>
      <c r="M41" s="6" t="n">
        <v>2.31839258114374</v>
      </c>
      <c r="N41" s="6" t="n">
        <v>1.44976816074189</v>
      </c>
      <c r="O41" s="6" t="n">
        <v>1.21312488339074</v>
      </c>
      <c r="P41" s="6" t="n">
        <v>0.535822210522869</v>
      </c>
    </row>
    <row r="42" customFormat="false" ht="15" hidden="false" customHeight="false" outlineLevel="0" collapsed="false">
      <c r="A42" s="1" t="s">
        <v>48</v>
      </c>
      <c r="B42" s="2" t="n">
        <v>104.5</v>
      </c>
      <c r="C42" s="2" t="n">
        <v>145</v>
      </c>
      <c r="D42" s="2" t="n">
        <v>53.5</v>
      </c>
      <c r="F42" s="1" t="s">
        <v>48</v>
      </c>
      <c r="G42" s="6" t="n">
        <f aca="false">C42/B42</f>
        <v>1.38755980861244</v>
      </c>
      <c r="H42" s="6" t="n">
        <v>0.511961722488038</v>
      </c>
      <c r="I42" s="6" t="n">
        <v>0.472549957934052</v>
      </c>
      <c r="J42" s="6" t="n">
        <v>-0.965892145679736</v>
      </c>
      <c r="L42" s="1" t="s">
        <v>77</v>
      </c>
      <c r="M42" s="6" t="n">
        <v>1.27427427427427</v>
      </c>
      <c r="N42" s="6" t="n">
        <v>0.423923923923924</v>
      </c>
      <c r="O42" s="6" t="n">
        <v>0.34967583610894</v>
      </c>
      <c r="P42" s="6" t="n">
        <v>-1.23812270846022</v>
      </c>
    </row>
    <row r="43" customFormat="false" ht="15" hidden="false" customHeight="false" outlineLevel="0" collapsed="false">
      <c r="A43" s="1" t="s">
        <v>50</v>
      </c>
      <c r="B43" s="2" t="n">
        <v>229.5</v>
      </c>
      <c r="C43" s="2" t="n">
        <v>964</v>
      </c>
      <c r="D43" s="2" t="n">
        <v>135.5</v>
      </c>
      <c r="F43" s="1" t="s">
        <v>50</v>
      </c>
      <c r="G43" s="6" t="n">
        <f aca="false">C43/B43</f>
        <v>4.20043572984749</v>
      </c>
      <c r="H43" s="6" t="n">
        <v>0.59041394335512</v>
      </c>
      <c r="I43" s="6" t="n">
        <v>2.07053899281615</v>
      </c>
      <c r="J43" s="6" t="n">
        <v>-0.760201302059936</v>
      </c>
      <c r="L43" s="1" t="s">
        <v>78</v>
      </c>
      <c r="M43" s="6" t="n">
        <v>0.613412228796844</v>
      </c>
      <c r="N43" s="6" t="n">
        <v>1.03550295857988</v>
      </c>
      <c r="O43" s="6" t="n">
        <v>-0.705071166872738</v>
      </c>
      <c r="P43" s="6" t="n">
        <v>0.0503316755501444</v>
      </c>
    </row>
    <row r="44" customFormat="false" ht="15" hidden="false" customHeight="false" outlineLevel="0" collapsed="false">
      <c r="A44" s="1" t="s">
        <v>52</v>
      </c>
      <c r="B44" s="2" t="n">
        <v>292</v>
      </c>
      <c r="C44" s="2" t="n">
        <v>2044.5</v>
      </c>
      <c r="D44" s="2" t="n">
        <v>452</v>
      </c>
      <c r="F44" s="1" t="s">
        <v>52</v>
      </c>
      <c r="G44" s="6" t="n">
        <f aca="false">C44/B44</f>
        <v>7.00171232876712</v>
      </c>
      <c r="H44" s="6" t="n">
        <v>1.54794520547945</v>
      </c>
      <c r="I44" s="6" t="n">
        <v>2.80770778864635</v>
      </c>
      <c r="J44" s="6" t="n">
        <v>0.63035440353517</v>
      </c>
      <c r="L44" s="1" t="s">
        <v>79</v>
      </c>
      <c r="M44" s="6" t="n">
        <v>1.57333333333333</v>
      </c>
      <c r="N44" s="6" t="n">
        <v>0.613333333333333</v>
      </c>
      <c r="O44" s="6" t="n">
        <v>0.65382435886596</v>
      </c>
      <c r="P44" s="6" t="n">
        <v>-0.705256734438868</v>
      </c>
    </row>
    <row r="45" customFormat="false" ht="15" hidden="false" customHeight="false" outlineLevel="0" collapsed="false">
      <c r="A45" s="1" t="s">
        <v>54</v>
      </c>
      <c r="B45" s="2" t="n">
        <v>12</v>
      </c>
      <c r="C45" s="2" t="n">
        <v>143.5</v>
      </c>
      <c r="D45" s="2" t="n">
        <v>13.5</v>
      </c>
      <c r="F45" s="1" t="s">
        <v>54</v>
      </c>
      <c r="G45" s="6" t="n">
        <f aca="false">C45/B45</f>
        <v>11.9583333333333</v>
      </c>
      <c r="H45" s="6" t="n">
        <v>1.125</v>
      </c>
      <c r="I45" s="6" t="n">
        <v>3.57994442595453</v>
      </c>
      <c r="J45" s="6" t="n">
        <v>0.169925001442312</v>
      </c>
      <c r="L45" s="1" t="s">
        <v>80</v>
      </c>
      <c r="M45" s="2" t="s">
        <v>24</v>
      </c>
      <c r="N45" s="2" t="s">
        <v>24</v>
      </c>
      <c r="O45" s="2" t="s">
        <v>24</v>
      </c>
      <c r="P45" s="2" t="s">
        <v>24</v>
      </c>
    </row>
    <row r="46" customFormat="false" ht="15" hidden="false" customHeight="false" outlineLevel="0" collapsed="false">
      <c r="A46" s="1" t="s">
        <v>56</v>
      </c>
      <c r="B46" s="2" t="n">
        <v>314</v>
      </c>
      <c r="C46" s="2" t="n">
        <v>161.5</v>
      </c>
      <c r="D46" s="2" t="n">
        <v>108</v>
      </c>
      <c r="F46" s="1" t="s">
        <v>56</v>
      </c>
      <c r="G46" s="6" t="n">
        <f aca="false">C46/B46</f>
        <v>0.514331210191083</v>
      </c>
      <c r="H46" s="6" t="n">
        <v>0.343949044585987</v>
      </c>
      <c r="I46" s="6" t="n">
        <v>-0.959230394197702</v>
      </c>
      <c r="J46" s="6" t="n">
        <v>-1.53973324672816</v>
      </c>
      <c r="L46" s="1" t="s">
        <v>81</v>
      </c>
      <c r="M46" s="2" t="s">
        <v>24</v>
      </c>
      <c r="N46" s="2" t="s">
        <v>24</v>
      </c>
      <c r="O46" s="2" t="s">
        <v>24</v>
      </c>
      <c r="P46" s="2" t="s">
        <v>24</v>
      </c>
    </row>
    <row r="47" customFormat="false" ht="15" hidden="false" customHeight="false" outlineLevel="0" collapsed="false">
      <c r="A47" s="1" t="s">
        <v>58</v>
      </c>
      <c r="B47" s="2" t="n">
        <v>2934.5</v>
      </c>
      <c r="C47" s="2" t="n">
        <v>2499</v>
      </c>
      <c r="D47" s="2" t="n">
        <v>3317</v>
      </c>
      <c r="F47" s="1" t="s">
        <v>58</v>
      </c>
      <c r="G47" s="6" t="n">
        <f aca="false">C47/B47</f>
        <v>0.851593116374169</v>
      </c>
      <c r="H47" s="6" t="n">
        <v>1.13034588515931</v>
      </c>
      <c r="I47" s="6" t="n">
        <v>-0.23176380669061</v>
      </c>
      <c r="J47" s="6" t="n">
        <v>0.176764304010708</v>
      </c>
      <c r="L47" s="1" t="s">
        <v>82</v>
      </c>
      <c r="M47" s="6" t="n">
        <v>2</v>
      </c>
      <c r="N47" s="6" t="n">
        <v>0.441860465116279</v>
      </c>
      <c r="O47" s="6" t="n">
        <v>1</v>
      </c>
      <c r="P47" s="6" t="n">
        <v>-1.17833724125851</v>
      </c>
    </row>
    <row r="48" customFormat="false" ht="15" hidden="false" customHeight="false" outlineLevel="0" collapsed="false">
      <c r="A48" s="1" t="s">
        <v>60</v>
      </c>
      <c r="B48" s="2" t="n">
        <v>2949.5</v>
      </c>
      <c r="C48" s="2" t="n">
        <v>2512.5</v>
      </c>
      <c r="D48" s="2" t="n">
        <v>3328</v>
      </c>
      <c r="F48" s="1" t="s">
        <v>60</v>
      </c>
      <c r="G48" s="6" t="n">
        <f aca="false">C48/B48</f>
        <v>0.851839294795728</v>
      </c>
      <c r="H48" s="6" t="n">
        <v>1.12832683505679</v>
      </c>
      <c r="I48" s="6" t="n">
        <v>-0.231346812874947</v>
      </c>
      <c r="J48" s="6" t="n">
        <v>1.17418502431249</v>
      </c>
      <c r="L48" s="1" t="s">
        <v>83</v>
      </c>
      <c r="M48" s="2" t="s">
        <v>65</v>
      </c>
      <c r="N48" s="2" t="s">
        <v>65</v>
      </c>
      <c r="O48" s="2" t="s">
        <v>65</v>
      </c>
      <c r="P48" s="2" t="s">
        <v>65</v>
      </c>
    </row>
    <row r="49" customFormat="false" ht="15" hidden="false" customHeight="false" outlineLevel="0" collapsed="false">
      <c r="A49" s="1" t="s">
        <v>84</v>
      </c>
      <c r="B49" s="2" t="n">
        <v>944</v>
      </c>
      <c r="C49" s="2" t="n">
        <v>1192.5</v>
      </c>
      <c r="D49" s="2" t="n">
        <v>371</v>
      </c>
      <c r="F49" s="1" t="s">
        <v>84</v>
      </c>
      <c r="G49" s="6" t="n">
        <f aca="false">C49/B49</f>
        <v>1.26324152542373</v>
      </c>
      <c r="H49" s="6" t="n">
        <v>0.393008474576271</v>
      </c>
      <c r="I49" s="6" t="n">
        <v>0.337130501531033</v>
      </c>
      <c r="J49" s="6" t="n">
        <v>-1.34736767274104</v>
      </c>
      <c r="L49" s="1" t="s">
        <v>85</v>
      </c>
      <c r="M49" s="6" t="n">
        <v>0.529411764705882</v>
      </c>
      <c r="N49" s="6" t="n">
        <v>0.529411764705882</v>
      </c>
      <c r="O49" s="6" t="n">
        <v>-0.917537839808027</v>
      </c>
      <c r="P49" s="6" t="n">
        <v>-0.917537839808027</v>
      </c>
    </row>
    <row r="50" customFormat="false" ht="15" hidden="false" customHeight="false" outlineLevel="0" collapsed="false">
      <c r="A50" s="1" t="s">
        <v>86</v>
      </c>
      <c r="B50" s="2" t="n">
        <v>944</v>
      </c>
      <c r="C50" s="2" t="n">
        <v>1192.5</v>
      </c>
      <c r="D50" s="2" t="n">
        <v>371</v>
      </c>
      <c r="F50" s="1" t="s">
        <v>86</v>
      </c>
      <c r="G50" s="6" t="n">
        <f aca="false">C50/B50</f>
        <v>1.26324152542373</v>
      </c>
      <c r="H50" s="6" t="n">
        <v>0.393008474576271</v>
      </c>
      <c r="I50" s="6" t="n">
        <v>0.337130501531033</v>
      </c>
      <c r="J50" s="6" t="n">
        <v>-1.34736767274104</v>
      </c>
      <c r="L50" s="1" t="s">
        <v>87</v>
      </c>
      <c r="M50" s="6" t="n">
        <v>1.46753246753247</v>
      </c>
      <c r="N50" s="6" t="n">
        <v>0.428571428571429</v>
      </c>
      <c r="O50" s="6" t="n">
        <v>0.553392421720286</v>
      </c>
      <c r="P50" s="6" t="n">
        <v>-1.22239242133645</v>
      </c>
    </row>
    <row r="51" customFormat="false" ht="15" hidden="false" customHeight="false" outlineLevel="0" collapsed="false">
      <c r="A51" s="1" t="s">
        <v>64</v>
      </c>
      <c r="B51" s="2" t="s">
        <v>24</v>
      </c>
      <c r="C51" s="7" t="n">
        <v>15</v>
      </c>
      <c r="D51" s="7" t="n">
        <v>18</v>
      </c>
      <c r="F51" s="1" t="s">
        <v>64</v>
      </c>
      <c r="G51" s="2" t="s">
        <v>65</v>
      </c>
      <c r="H51" s="2" t="s">
        <v>65</v>
      </c>
      <c r="I51" s="2" t="s">
        <v>65</v>
      </c>
      <c r="J51" s="2" t="s">
        <v>65</v>
      </c>
      <c r="L51" s="1" t="s">
        <v>88</v>
      </c>
      <c r="M51" s="2" t="s">
        <v>24</v>
      </c>
      <c r="N51" s="2" t="s">
        <v>24</v>
      </c>
      <c r="O51" s="2" t="s">
        <v>24</v>
      </c>
      <c r="P51" s="2" t="s">
        <v>24</v>
      </c>
    </row>
    <row r="52" customFormat="false" ht="15" hidden="false" customHeight="false" outlineLevel="0" collapsed="false">
      <c r="A52" s="1" t="s">
        <v>89</v>
      </c>
      <c r="B52" s="2" t="s">
        <v>24</v>
      </c>
      <c r="C52" s="2" t="s">
        <v>24</v>
      </c>
      <c r="D52" s="2" t="s">
        <v>24</v>
      </c>
      <c r="F52" s="1" t="s">
        <v>89</v>
      </c>
      <c r="G52" s="2" t="s">
        <v>24</v>
      </c>
      <c r="H52" s="2" t="s">
        <v>24</v>
      </c>
      <c r="I52" s="2" t="s">
        <v>24</v>
      </c>
      <c r="J52" s="2" t="s">
        <v>24</v>
      </c>
      <c r="L52" s="1" t="s">
        <v>90</v>
      </c>
      <c r="M52" s="6" t="n">
        <v>0.806451612903226</v>
      </c>
      <c r="N52" s="6" t="n">
        <v>1.10483870967742</v>
      </c>
      <c r="O52" s="6" t="n">
        <v>-0.310340120612151</v>
      </c>
      <c r="P52" s="6" t="n">
        <v>0.143835772573651</v>
      </c>
    </row>
    <row r="53" customFormat="false" ht="15" hidden="false" customHeight="false" outlineLevel="0" collapsed="false">
      <c r="A53" s="1" t="s">
        <v>91</v>
      </c>
      <c r="B53" s="2" t="s">
        <v>24</v>
      </c>
      <c r="C53" s="2" t="s">
        <v>24</v>
      </c>
      <c r="D53" s="2" t="s">
        <v>24</v>
      </c>
      <c r="F53" s="1" t="s">
        <v>91</v>
      </c>
      <c r="G53" s="2" t="s">
        <v>24</v>
      </c>
      <c r="H53" s="2" t="s">
        <v>24</v>
      </c>
      <c r="I53" s="2" t="s">
        <v>24</v>
      </c>
      <c r="J53" s="2" t="s">
        <v>24</v>
      </c>
      <c r="M53" s="6"/>
      <c r="N53" s="6"/>
      <c r="O53" s="6"/>
      <c r="P53" s="6"/>
    </row>
    <row r="54" customFormat="false" ht="15" hidden="false" customHeight="false" outlineLevel="0" collapsed="false">
      <c r="A54" s="1" t="s">
        <v>92</v>
      </c>
      <c r="B54" s="2" t="n">
        <v>65</v>
      </c>
      <c r="C54" s="2" t="n">
        <v>138.5</v>
      </c>
      <c r="D54" s="2" t="n">
        <v>35.5</v>
      </c>
      <c r="F54" s="1" t="s">
        <v>92</v>
      </c>
      <c r="G54" s="6" t="n">
        <f aca="false">C54/B54</f>
        <v>2.13076923076923</v>
      </c>
      <c r="H54" s="6" t="n">
        <v>0.546153846153846</v>
      </c>
      <c r="I54" s="6" t="n">
        <v>1.09137435302073</v>
      </c>
      <c r="J54" s="6" t="n">
        <v>-0.872620693523773</v>
      </c>
    </row>
    <row r="55" customFormat="false" ht="15" hidden="false" customHeight="false" outlineLevel="0" collapsed="false">
      <c r="A55" s="1" t="s">
        <v>93</v>
      </c>
      <c r="B55" s="2" t="n">
        <v>65</v>
      </c>
      <c r="C55" s="2" t="n">
        <v>138.5</v>
      </c>
      <c r="D55" s="2" t="n">
        <v>35.5</v>
      </c>
      <c r="F55" s="1" t="s">
        <v>93</v>
      </c>
      <c r="G55" s="6" t="n">
        <f aca="false">C55/B55</f>
        <v>2.13076923076923</v>
      </c>
      <c r="H55" s="6" t="n">
        <v>0.546153846153846</v>
      </c>
      <c r="I55" s="6" t="n">
        <v>1.09137435302073</v>
      </c>
      <c r="J55" s="6" t="n">
        <v>-0.872620693523773</v>
      </c>
    </row>
    <row r="56" customFormat="false" ht="15" hidden="false" customHeight="false" outlineLevel="0" collapsed="false">
      <c r="A56" s="1" t="s">
        <v>70</v>
      </c>
      <c r="B56" s="2" t="n">
        <v>960</v>
      </c>
      <c r="C56" s="2" t="n">
        <v>4399</v>
      </c>
      <c r="D56" s="2" t="n">
        <v>557.5</v>
      </c>
      <c r="F56" s="1" t="s">
        <v>70</v>
      </c>
      <c r="G56" s="6" t="n">
        <f aca="false">C56/B56</f>
        <v>4.58229166666667</v>
      </c>
      <c r="H56" s="6" t="n">
        <v>0.580729166666667</v>
      </c>
      <c r="I56" s="6" t="n">
        <v>2.19606929030161</v>
      </c>
      <c r="J56" s="6" t="n">
        <v>-0.784062600800852</v>
      </c>
    </row>
    <row r="57" customFormat="false" ht="15" hidden="false" customHeight="false" outlineLevel="0" collapsed="false">
      <c r="A57" s="1" t="s">
        <v>71</v>
      </c>
      <c r="B57" s="2" t="n">
        <v>1223.5</v>
      </c>
      <c r="C57" s="2" t="n">
        <v>1664.5</v>
      </c>
      <c r="D57" s="2" t="n">
        <v>416</v>
      </c>
      <c r="F57" s="1" t="s">
        <v>71</v>
      </c>
      <c r="G57" s="6" t="n">
        <f aca="false">C57/B57</f>
        <v>1.36044135676338</v>
      </c>
      <c r="H57" s="6" t="n">
        <v>0.340008173273396</v>
      </c>
      <c r="I57" s="6" t="n">
        <v>0.444074769060873</v>
      </c>
      <c r="J57" s="6" t="n">
        <v>-1.5563586679383</v>
      </c>
    </row>
    <row r="58" customFormat="false" ht="15" hidden="false" customHeight="false" outlineLevel="0" collapsed="false">
      <c r="A58" s="1" t="s">
        <v>72</v>
      </c>
      <c r="B58" s="2" t="n">
        <v>26</v>
      </c>
      <c r="C58" s="2" t="n">
        <v>34.5</v>
      </c>
      <c r="D58" s="2" t="n">
        <v>8</v>
      </c>
      <c r="F58" s="1" t="s">
        <v>72</v>
      </c>
      <c r="G58" s="6" t="n">
        <f aca="false">C58/B58</f>
        <v>1.32692307692308</v>
      </c>
      <c r="H58" s="6" t="n">
        <v>0.307692307692308</v>
      </c>
      <c r="I58" s="6" t="n">
        <v>0.408084738637077</v>
      </c>
      <c r="J58" s="6" t="n">
        <v>-1.70043971814109</v>
      </c>
    </row>
    <row r="59" customFormat="false" ht="15" hidden="false" customHeight="false" outlineLevel="0" collapsed="false">
      <c r="A59" s="1" t="s">
        <v>94</v>
      </c>
      <c r="B59" s="2" t="n">
        <v>1069.5</v>
      </c>
      <c r="C59" s="2" t="n">
        <v>1089.5</v>
      </c>
      <c r="D59" s="2" t="n">
        <v>243.5</v>
      </c>
      <c r="F59" s="1" t="s">
        <v>94</v>
      </c>
      <c r="G59" s="6" t="n">
        <f aca="false">C59/B59</f>
        <v>1.01870032725573</v>
      </c>
      <c r="H59" s="6" t="n">
        <v>0.227676484338476</v>
      </c>
      <c r="I59" s="6" t="n">
        <v>0.0267297139508625</v>
      </c>
      <c r="J59" s="6" t="n">
        <v>-2.1349428050827</v>
      </c>
    </row>
    <row r="60" customFormat="false" ht="15" hidden="false" customHeight="false" outlineLevel="0" collapsed="false">
      <c r="A60" s="1" t="s">
        <v>95</v>
      </c>
      <c r="B60" s="2" t="n">
        <v>1069.5</v>
      </c>
      <c r="C60" s="2" t="n">
        <v>1089.5</v>
      </c>
      <c r="D60" s="2" t="n">
        <v>243.5</v>
      </c>
      <c r="F60" s="1" t="s">
        <v>95</v>
      </c>
      <c r="G60" s="6" t="n">
        <f aca="false">C60/B60</f>
        <v>1.01870032725573</v>
      </c>
      <c r="H60" s="6" t="n">
        <v>0.227676484338476</v>
      </c>
      <c r="I60" s="6" t="n">
        <v>0.0267297139508625</v>
      </c>
      <c r="J60" s="6" t="n">
        <v>-2.1349428050827</v>
      </c>
    </row>
    <row r="61" customFormat="false" ht="15" hidden="false" customHeight="false" outlineLevel="0" collapsed="false">
      <c r="A61" s="1" t="s">
        <v>76</v>
      </c>
      <c r="B61" s="2" t="n">
        <v>323.5</v>
      </c>
      <c r="C61" s="2" t="n">
        <v>750</v>
      </c>
      <c r="D61" s="2" t="n">
        <v>469</v>
      </c>
      <c r="F61" s="1" t="s">
        <v>76</v>
      </c>
      <c r="G61" s="6" t="n">
        <f aca="false">C61/B61</f>
        <v>2.31839258114374</v>
      </c>
      <c r="H61" s="6" t="n">
        <v>1.44976816074189</v>
      </c>
      <c r="I61" s="6" t="n">
        <v>1.21312488339074</v>
      </c>
      <c r="J61" s="6" t="n">
        <v>0.535822210522869</v>
      </c>
    </row>
    <row r="62" customFormat="false" ht="15" hidden="false" customHeight="false" outlineLevel="0" collapsed="false">
      <c r="A62" s="1" t="s">
        <v>77</v>
      </c>
      <c r="B62" s="2" t="n">
        <v>999</v>
      </c>
      <c r="C62" s="2" t="n">
        <v>1273</v>
      </c>
      <c r="D62" s="2" t="n">
        <v>423.5</v>
      </c>
      <c r="F62" s="1" t="s">
        <v>77</v>
      </c>
      <c r="G62" s="6" t="n">
        <f aca="false">C62/B62</f>
        <v>1.27427427427427</v>
      </c>
      <c r="H62" s="6" t="n">
        <v>0.423923923923924</v>
      </c>
      <c r="I62" s="6" t="n">
        <v>0.34967583610894</v>
      </c>
      <c r="J62" s="6" t="n">
        <v>-1.23812270846022</v>
      </c>
    </row>
    <row r="63" customFormat="false" ht="15" hidden="false" customHeight="false" outlineLevel="0" collapsed="false">
      <c r="A63" s="1" t="s">
        <v>96</v>
      </c>
      <c r="B63" s="2" t="n">
        <v>253.5</v>
      </c>
      <c r="C63" s="2" t="n">
        <v>155.5</v>
      </c>
      <c r="D63" s="2" t="n">
        <v>262.5</v>
      </c>
      <c r="F63" s="1" t="s">
        <v>96</v>
      </c>
      <c r="G63" s="6" t="n">
        <f aca="false">C63/B63</f>
        <v>0.613412228796844</v>
      </c>
      <c r="H63" s="6" t="n">
        <v>1.03550295857988</v>
      </c>
      <c r="I63" s="6" t="n">
        <v>-0.705071166872738</v>
      </c>
      <c r="J63" s="6" t="n">
        <v>0.0503316755501444</v>
      </c>
    </row>
    <row r="64" customFormat="false" ht="15" hidden="false" customHeight="false" outlineLevel="0" collapsed="false">
      <c r="A64" s="1" t="s">
        <v>97</v>
      </c>
      <c r="B64" s="2" t="n">
        <v>253.5</v>
      </c>
      <c r="C64" s="2" t="n">
        <v>155.5</v>
      </c>
      <c r="D64" s="2" t="n">
        <v>262.5</v>
      </c>
      <c r="F64" s="1" t="s">
        <v>97</v>
      </c>
      <c r="G64" s="6" t="n">
        <f aca="false">C64/B64</f>
        <v>0.613412228796844</v>
      </c>
      <c r="H64" s="6" t="n">
        <v>1.03550295857988</v>
      </c>
      <c r="I64" s="6" t="n">
        <v>-0.705071166872738</v>
      </c>
      <c r="J64" s="6" t="n">
        <v>0.0503316755501444</v>
      </c>
    </row>
    <row r="65" customFormat="false" ht="15" hidden="false" customHeight="false" outlineLevel="0" collapsed="false">
      <c r="A65" s="1" t="s">
        <v>79</v>
      </c>
      <c r="B65" s="2" t="n">
        <v>37.5</v>
      </c>
      <c r="C65" s="2" t="n">
        <v>59</v>
      </c>
      <c r="D65" s="2" t="n">
        <v>23</v>
      </c>
      <c r="F65" s="1" t="s">
        <v>79</v>
      </c>
      <c r="G65" s="6" t="n">
        <f aca="false">C65/B65</f>
        <v>1.57333333333333</v>
      </c>
      <c r="H65" s="6" t="n">
        <v>0.613333333333333</v>
      </c>
      <c r="I65" s="6" t="n">
        <v>0.65382435886596</v>
      </c>
      <c r="J65" s="6" t="n">
        <v>-0.705256734438868</v>
      </c>
    </row>
    <row r="66" customFormat="false" ht="15" hidden="false" customHeight="false" outlineLevel="0" collapsed="false">
      <c r="A66" s="1" t="s">
        <v>80</v>
      </c>
      <c r="B66" s="2" t="s">
        <v>24</v>
      </c>
      <c r="C66" s="2" t="s">
        <v>24</v>
      </c>
      <c r="D66" s="2" t="s">
        <v>24</v>
      </c>
      <c r="F66" s="1" t="s">
        <v>80</v>
      </c>
      <c r="G66" s="2" t="s">
        <v>24</v>
      </c>
      <c r="H66" s="2" t="s">
        <v>24</v>
      </c>
      <c r="I66" s="2" t="s">
        <v>24</v>
      </c>
      <c r="J66" s="2" t="s">
        <v>24</v>
      </c>
    </row>
    <row r="67" customFormat="false" ht="15" hidden="false" customHeight="false" outlineLevel="0" collapsed="false">
      <c r="A67" s="1" t="s">
        <v>81</v>
      </c>
      <c r="B67" s="2" t="s">
        <v>24</v>
      </c>
      <c r="C67" s="2" t="s">
        <v>24</v>
      </c>
      <c r="D67" s="2" t="s">
        <v>24</v>
      </c>
      <c r="F67" s="1" t="s">
        <v>81</v>
      </c>
      <c r="G67" s="2" t="s">
        <v>24</v>
      </c>
      <c r="H67" s="2" t="s">
        <v>24</v>
      </c>
      <c r="I67" s="2" t="s">
        <v>24</v>
      </c>
      <c r="J67" s="2" t="s">
        <v>24</v>
      </c>
    </row>
    <row r="68" customFormat="false" ht="15" hidden="false" customHeight="false" outlineLevel="0" collapsed="false">
      <c r="A68" s="1" t="s">
        <v>82</v>
      </c>
      <c r="B68" s="2" t="n">
        <v>21.5</v>
      </c>
      <c r="C68" s="2" t="n">
        <v>43</v>
      </c>
      <c r="D68" s="2" t="n">
        <v>9.5</v>
      </c>
      <c r="F68" s="1" t="s">
        <v>82</v>
      </c>
      <c r="G68" s="6" t="n">
        <f aca="false">C68/B68</f>
        <v>2</v>
      </c>
      <c r="H68" s="6" t="n">
        <v>0.441860465116279</v>
      </c>
      <c r="I68" s="6" t="n">
        <v>1</v>
      </c>
      <c r="J68" s="6" t="n">
        <v>-1.17833724125851</v>
      </c>
    </row>
    <row r="69" customFormat="false" ht="15" hidden="false" customHeight="false" outlineLevel="0" collapsed="false">
      <c r="A69" s="1" t="s">
        <v>83</v>
      </c>
      <c r="B69" s="2" t="s">
        <v>24</v>
      </c>
      <c r="C69" s="2" t="n">
        <v>43.5</v>
      </c>
      <c r="D69" s="2" t="n">
        <v>31.5</v>
      </c>
      <c r="F69" s="1" t="s">
        <v>83</v>
      </c>
      <c r="G69" s="2" t="s">
        <v>65</v>
      </c>
      <c r="H69" s="2" t="s">
        <v>65</v>
      </c>
      <c r="I69" s="2" t="s">
        <v>65</v>
      </c>
      <c r="J69" s="2" t="s">
        <v>65</v>
      </c>
    </row>
    <row r="70" customFormat="false" ht="15" hidden="false" customHeight="false" outlineLevel="0" collapsed="false">
      <c r="A70" s="1" t="s">
        <v>85</v>
      </c>
      <c r="B70" s="2" t="n">
        <v>8.5</v>
      </c>
      <c r="C70" s="2" t="n">
        <v>4.5</v>
      </c>
      <c r="D70" s="2" t="n">
        <v>4.5</v>
      </c>
      <c r="F70" s="1" t="s">
        <v>85</v>
      </c>
      <c r="G70" s="6" t="n">
        <f aca="false">C70/B70</f>
        <v>0.529411764705882</v>
      </c>
      <c r="H70" s="6" t="n">
        <v>0.529411764705882</v>
      </c>
      <c r="I70" s="6" t="n">
        <v>-0.917537839808027</v>
      </c>
      <c r="J70" s="6" t="n">
        <v>-0.917537839808027</v>
      </c>
    </row>
    <row r="71" customFormat="false" ht="15" hidden="false" customHeight="false" outlineLevel="0" collapsed="false">
      <c r="A71" s="1" t="s">
        <v>87</v>
      </c>
      <c r="B71" s="2" t="n">
        <v>38.5</v>
      </c>
      <c r="C71" s="2" t="n">
        <v>56.5</v>
      </c>
      <c r="D71" s="2" t="n">
        <v>16.5</v>
      </c>
      <c r="F71" s="1" t="s">
        <v>87</v>
      </c>
      <c r="G71" s="6" t="n">
        <f aca="false">C71/B71</f>
        <v>1.46753246753247</v>
      </c>
      <c r="H71" s="6" t="n">
        <v>0.428571428571429</v>
      </c>
      <c r="I71" s="6" t="n">
        <v>0.553392421720286</v>
      </c>
      <c r="J71" s="6" t="n">
        <v>-1.22239242133645</v>
      </c>
    </row>
    <row r="72" customFormat="false" ht="15" hidden="false" customHeight="false" outlineLevel="0" collapsed="false">
      <c r="A72" s="1" t="s">
        <v>88</v>
      </c>
      <c r="B72" s="2" t="s">
        <v>24</v>
      </c>
      <c r="C72" s="2" t="s">
        <v>24</v>
      </c>
      <c r="D72" s="2" t="s">
        <v>24</v>
      </c>
      <c r="F72" s="1" t="s">
        <v>88</v>
      </c>
      <c r="G72" s="2" t="s">
        <v>24</v>
      </c>
      <c r="H72" s="2" t="s">
        <v>24</v>
      </c>
      <c r="I72" s="2" t="s">
        <v>24</v>
      </c>
      <c r="J72" s="2" t="s">
        <v>24</v>
      </c>
    </row>
    <row r="73" customFormat="false" ht="15" hidden="false" customHeight="false" outlineLevel="0" collapsed="false">
      <c r="A73" s="1" t="s">
        <v>90</v>
      </c>
      <c r="B73" s="2" t="n">
        <v>62</v>
      </c>
      <c r="C73" s="2" t="n">
        <v>50</v>
      </c>
      <c r="D73" s="2" t="n">
        <v>68.5</v>
      </c>
      <c r="F73" s="1" t="s">
        <v>90</v>
      </c>
      <c r="G73" s="6" t="n">
        <f aca="false">C73/B73</f>
        <v>0.806451612903226</v>
      </c>
      <c r="H73" s="6" t="n">
        <v>1.10483870967742</v>
      </c>
      <c r="I73" s="6" t="n">
        <v>-0.310340120612151</v>
      </c>
      <c r="J73" s="6" t="n">
        <v>0.143835772573651</v>
      </c>
    </row>
  </sheetData>
  <printOptions headings="false" gridLines="false" gridLinesSet="true" horizontalCentered="false" verticalCentered="false"/>
  <pageMargins left="0" right="0" top="0.39375" bottom="0.39375" header="0" footer="0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ágina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14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C1" activeCellId="0" sqref="C1:P1"/>
    </sheetView>
  </sheetViews>
  <sheetFormatPr defaultColWidth="10.9921875" defaultRowHeight="15" zeroHeight="false" outlineLevelRow="0" outlineLevelCol="0"/>
  <cols>
    <col collapsed="false" customWidth="true" hidden="false" outlineLevel="0" max="1" min="1" style="1" width="10.74"/>
    <col collapsed="false" customWidth="true" hidden="false" outlineLevel="0" max="4" min="2" style="2" width="10.74"/>
    <col collapsed="false" customWidth="true" hidden="false" outlineLevel="0" max="6" min="6" style="1" width="10.74"/>
    <col collapsed="false" customWidth="true" hidden="false" outlineLevel="0" max="10" min="7" style="3" width="10.74"/>
    <col collapsed="false" customWidth="false" hidden="false" outlineLevel="0" max="16" min="12" style="3" width="10.99"/>
    <col collapsed="false" customWidth="false" hidden="false" outlineLevel="0" max="257" min="18" style="3" width="10.99"/>
  </cols>
  <sheetData>
    <row r="1" customFormat="false" ht="15" hidden="false" customHeight="false" outlineLevel="0" collapsed="false">
      <c r="A1" s="1" t="s">
        <v>0</v>
      </c>
      <c r="B1" s="4" t="s">
        <v>98</v>
      </c>
      <c r="C1" s="4" t="s">
        <v>2</v>
      </c>
      <c r="D1" s="4" t="s">
        <v>3</v>
      </c>
      <c r="F1" s="1" t="s">
        <v>4</v>
      </c>
      <c r="G1" s="4" t="s">
        <v>5</v>
      </c>
      <c r="H1" s="4" t="s">
        <v>6</v>
      </c>
      <c r="I1" s="4" t="s">
        <v>7</v>
      </c>
      <c r="J1" s="4" t="s">
        <v>8</v>
      </c>
      <c r="L1" s="1" t="s">
        <v>9</v>
      </c>
      <c r="M1" s="5" t="s">
        <v>5</v>
      </c>
      <c r="N1" s="5" t="s">
        <v>6</v>
      </c>
      <c r="O1" s="5" t="s">
        <v>7</v>
      </c>
      <c r="P1" s="5" t="s">
        <v>8</v>
      </c>
    </row>
    <row r="2" customFormat="false" ht="15" hidden="false" customHeight="false" outlineLevel="0" collapsed="false">
      <c r="A2" s="1" t="s">
        <v>10</v>
      </c>
      <c r="B2" s="2" t="n">
        <v>114.5</v>
      </c>
      <c r="C2" s="2" t="n">
        <v>330</v>
      </c>
      <c r="D2" s="2" t="n">
        <v>222.5</v>
      </c>
      <c r="F2" s="1" t="s">
        <v>10</v>
      </c>
      <c r="G2" s="6" t="n">
        <v>2.882096069869</v>
      </c>
      <c r="H2" s="6" t="n">
        <v>1.94323144104804</v>
      </c>
      <c r="I2" s="6" t="n">
        <v>1.52711842614887</v>
      </c>
      <c r="J2" s="6" t="n">
        <v>0.958457737756816</v>
      </c>
      <c r="L2" s="8" t="s">
        <v>11</v>
      </c>
      <c r="M2" s="6" t="n">
        <v>2.882096069869</v>
      </c>
      <c r="N2" s="6" t="n">
        <v>1.94323144104804</v>
      </c>
      <c r="O2" s="6" t="n">
        <v>1.52711842614887</v>
      </c>
      <c r="P2" s="6" t="n">
        <v>0.958457737756816</v>
      </c>
    </row>
    <row r="3" customFormat="false" ht="15" hidden="false" customHeight="false" outlineLevel="0" collapsed="false">
      <c r="A3" s="1" t="s">
        <v>12</v>
      </c>
      <c r="B3" s="2" t="n">
        <v>114.5</v>
      </c>
      <c r="C3" s="2" t="n">
        <v>298</v>
      </c>
      <c r="D3" s="2" t="n">
        <v>197.5</v>
      </c>
      <c r="F3" s="1" t="s">
        <v>12</v>
      </c>
      <c r="G3" s="6" t="n">
        <v>2.60262008733624</v>
      </c>
      <c r="H3" s="6" t="n">
        <v>1.72489082969432</v>
      </c>
      <c r="I3" s="6" t="n">
        <v>1.37996473236522</v>
      </c>
      <c r="J3" s="6" t="n">
        <v>0.786505054967521</v>
      </c>
      <c r="L3" s="8" t="s">
        <v>13</v>
      </c>
      <c r="M3" s="6" t="n">
        <v>2.60262008733624</v>
      </c>
      <c r="N3" s="6" t="n">
        <v>1.72489082969432</v>
      </c>
      <c r="O3" s="6" t="n">
        <v>1.37996473236522</v>
      </c>
      <c r="P3" s="6" t="n">
        <v>0.786505054967521</v>
      </c>
    </row>
    <row r="4" customFormat="false" ht="15" hidden="false" customHeight="false" outlineLevel="0" collapsed="false">
      <c r="A4" s="1" t="s">
        <v>14</v>
      </c>
      <c r="B4" s="2" t="n">
        <v>114.5</v>
      </c>
      <c r="C4" s="2" t="n">
        <v>330</v>
      </c>
      <c r="D4" s="2" t="n">
        <v>222.5</v>
      </c>
      <c r="F4" s="1" t="s">
        <v>14</v>
      </c>
      <c r="G4" s="6" t="n">
        <v>2.882096069869</v>
      </c>
      <c r="H4" s="6" t="n">
        <v>1.94323144104804</v>
      </c>
      <c r="I4" s="6" t="n">
        <v>1.52711842614887</v>
      </c>
      <c r="J4" s="6" t="n">
        <v>0.958457737756816</v>
      </c>
      <c r="L4" s="8" t="s">
        <v>15</v>
      </c>
      <c r="M4" s="6" t="n">
        <v>2.56694214876033</v>
      </c>
      <c r="N4" s="6" t="n">
        <v>1.46446280991736</v>
      </c>
      <c r="O4" s="6" t="n">
        <v>1.36005078222534</v>
      </c>
      <c r="P4" s="6" t="n">
        <v>0.550371556393062</v>
      </c>
    </row>
    <row r="5" customFormat="false" ht="15" hidden="false" customHeight="false" outlineLevel="0" collapsed="false">
      <c r="A5" s="1" t="s">
        <v>16</v>
      </c>
      <c r="B5" s="2" t="n">
        <v>114.5</v>
      </c>
      <c r="C5" s="2" t="n">
        <v>298</v>
      </c>
      <c r="D5" s="2" t="n">
        <v>222.5</v>
      </c>
      <c r="F5" s="1" t="s">
        <v>16</v>
      </c>
      <c r="G5" s="6" t="n">
        <v>2.60262008733624</v>
      </c>
      <c r="H5" s="6" t="n">
        <v>1.94323144104804</v>
      </c>
      <c r="I5" s="6" t="n">
        <v>1.37996473236522</v>
      </c>
      <c r="J5" s="6" t="n">
        <v>0.958457737756816</v>
      </c>
      <c r="L5" s="8" t="s">
        <v>17</v>
      </c>
      <c r="M5" s="6" t="n">
        <v>2.46297531687792</v>
      </c>
      <c r="N5" s="6" t="n">
        <v>1.40627084723149</v>
      </c>
      <c r="O5" s="6" t="n">
        <v>1.30040216969791</v>
      </c>
      <c r="P5" s="6" t="n">
        <v>0.491874483689355</v>
      </c>
    </row>
    <row r="6" customFormat="false" ht="15" hidden="false" customHeight="false" outlineLevel="0" collapsed="false">
      <c r="A6" s="1" t="s">
        <v>18</v>
      </c>
      <c r="B6" s="2" t="n">
        <v>114.5</v>
      </c>
      <c r="C6" s="2" t="n">
        <v>298</v>
      </c>
      <c r="D6" s="2" t="n">
        <v>197.5</v>
      </c>
      <c r="F6" s="1" t="s">
        <v>18</v>
      </c>
      <c r="G6" s="6" t="n">
        <v>2.60262008733624</v>
      </c>
      <c r="H6" s="6" t="n">
        <v>1.72489082969432</v>
      </c>
      <c r="I6" s="6" t="n">
        <v>1.37996473236522</v>
      </c>
      <c r="J6" s="6" t="n">
        <v>0.786505054967521</v>
      </c>
      <c r="L6" s="8" t="s">
        <v>19</v>
      </c>
      <c r="M6" s="6" t="n">
        <v>2.58695652173913</v>
      </c>
      <c r="N6" s="6" t="n">
        <v>1.04347826086957</v>
      </c>
      <c r="O6" s="6" t="n">
        <v>1.37125580725093</v>
      </c>
      <c r="P6" s="6" t="n">
        <v>0.0614005446641433</v>
      </c>
    </row>
    <row r="7" customFormat="false" ht="15" hidden="false" customHeight="false" outlineLevel="0" collapsed="false">
      <c r="A7" s="1" t="s">
        <v>20</v>
      </c>
      <c r="B7" s="2" t="n">
        <v>114.5</v>
      </c>
      <c r="C7" s="2" t="n">
        <v>298</v>
      </c>
      <c r="D7" s="2" t="n">
        <v>197.5</v>
      </c>
      <c r="F7" s="1" t="s">
        <v>20</v>
      </c>
      <c r="G7" s="6" t="n">
        <v>2.60262008733624</v>
      </c>
      <c r="H7" s="6" t="n">
        <v>1.72489082969432</v>
      </c>
      <c r="I7" s="6" t="n">
        <v>1.37996473236522</v>
      </c>
      <c r="J7" s="6" t="n">
        <v>0.786505054967521</v>
      </c>
      <c r="L7" s="8" t="s">
        <v>21</v>
      </c>
      <c r="M7" s="6" t="n">
        <v>2.53058153987048</v>
      </c>
      <c r="N7" s="6" t="n">
        <v>4.11519591810035</v>
      </c>
      <c r="O7" s="6" t="n">
        <v>1.33946896131424</v>
      </c>
      <c r="P7" s="6" t="n">
        <v>2.04096111675709</v>
      </c>
    </row>
    <row r="8" customFormat="false" ht="15" hidden="false" customHeight="false" outlineLevel="0" collapsed="false">
      <c r="A8" s="1" t="s">
        <v>22</v>
      </c>
      <c r="B8" s="2" t="n">
        <v>605</v>
      </c>
      <c r="C8" s="2" t="n">
        <v>1553</v>
      </c>
      <c r="D8" s="2" t="n">
        <v>886</v>
      </c>
      <c r="F8" s="1" t="s">
        <v>22</v>
      </c>
      <c r="G8" s="6" t="n">
        <v>2.56694214876033</v>
      </c>
      <c r="H8" s="6" t="n">
        <v>1.46446280991736</v>
      </c>
      <c r="I8" s="6" t="n">
        <v>1.36005078222534</v>
      </c>
      <c r="J8" s="6" t="n">
        <v>0.550371556393062</v>
      </c>
      <c r="L8" s="8" t="s">
        <v>23</v>
      </c>
      <c r="M8" s="6" t="n">
        <v>3.9</v>
      </c>
      <c r="N8" s="6" t="n">
        <v>10.2</v>
      </c>
      <c r="O8" s="6" t="n">
        <v>1.96347412397489</v>
      </c>
      <c r="P8" s="6" t="n">
        <v>3.35049724708413</v>
      </c>
    </row>
    <row r="9" customFormat="false" ht="15" hidden="false" customHeight="false" outlineLevel="0" collapsed="false">
      <c r="A9" s="1" t="s">
        <v>25</v>
      </c>
      <c r="B9" s="2" t="n">
        <v>605</v>
      </c>
      <c r="C9" s="2" t="n">
        <v>1549</v>
      </c>
      <c r="D9" s="2" t="n">
        <v>886</v>
      </c>
      <c r="F9" s="1" t="s">
        <v>25</v>
      </c>
      <c r="G9" s="6" t="n">
        <v>2.5603305785124</v>
      </c>
      <c r="H9" s="6" t="n">
        <v>1.46446280991736</v>
      </c>
      <c r="I9" s="6" t="n">
        <v>1.35633009662761</v>
      </c>
      <c r="J9" s="6" t="n">
        <v>0.550371556393062</v>
      </c>
      <c r="L9" s="8" t="s">
        <v>26</v>
      </c>
      <c r="M9" s="6" t="n">
        <v>2.06720890410959</v>
      </c>
      <c r="N9" s="6" t="n">
        <v>1.15924657534247</v>
      </c>
      <c r="O9" s="6" t="n">
        <v>1.04768418929264</v>
      </c>
      <c r="P9" s="6" t="n">
        <v>0.213187464694979</v>
      </c>
    </row>
    <row r="10" customFormat="false" ht="15" hidden="false" customHeight="false" outlineLevel="0" collapsed="false">
      <c r="A10" s="1" t="s">
        <v>17</v>
      </c>
      <c r="B10" s="2" t="n">
        <v>749.5</v>
      </c>
      <c r="C10" s="2" t="n">
        <v>1846</v>
      </c>
      <c r="D10" s="2" t="n">
        <v>1054</v>
      </c>
      <c r="F10" s="1" t="s">
        <v>17</v>
      </c>
      <c r="G10" s="6" t="n">
        <v>2.46297531687792</v>
      </c>
      <c r="H10" s="6" t="n">
        <v>1.40627084723149</v>
      </c>
      <c r="I10" s="6" t="n">
        <v>1.30040216969791</v>
      </c>
      <c r="J10" s="6" t="n">
        <v>0.491874483689355</v>
      </c>
      <c r="L10" s="8" t="s">
        <v>27</v>
      </c>
      <c r="M10" s="6" t="n">
        <v>1.97279362972794</v>
      </c>
      <c r="N10" s="6" t="n">
        <v>0.85335102853351</v>
      </c>
      <c r="O10" s="6" t="n">
        <v>0.98024004630982</v>
      </c>
      <c r="P10" s="6" t="n">
        <v>-0.228788774269877</v>
      </c>
    </row>
    <row r="11" customFormat="false" ht="15" hidden="false" customHeight="false" outlineLevel="0" collapsed="false">
      <c r="A11" s="1" t="s">
        <v>19</v>
      </c>
      <c r="B11" s="2" t="n">
        <v>23</v>
      </c>
      <c r="C11" s="2" t="n">
        <v>59.5</v>
      </c>
      <c r="D11" s="2" t="n">
        <v>24</v>
      </c>
      <c r="F11" s="1" t="s">
        <v>19</v>
      </c>
      <c r="G11" s="6" t="n">
        <v>2.58695652173913</v>
      </c>
      <c r="H11" s="6" t="n">
        <v>1.04347826086957</v>
      </c>
      <c r="I11" s="6" t="n">
        <v>1.37125580725093</v>
      </c>
      <c r="J11" s="6" t="n">
        <v>0.0614005446641433</v>
      </c>
      <c r="L11" s="1" t="s">
        <v>28</v>
      </c>
      <c r="M11" s="2" t="s">
        <v>24</v>
      </c>
      <c r="N11" s="2" t="s">
        <v>24</v>
      </c>
      <c r="O11" s="2" t="s">
        <v>24</v>
      </c>
      <c r="P11" s="2" t="s">
        <v>24</v>
      </c>
    </row>
    <row r="12" customFormat="false" ht="15" hidden="false" customHeight="false" outlineLevel="0" collapsed="false">
      <c r="A12" s="1" t="s">
        <v>21</v>
      </c>
      <c r="B12" s="2" t="n">
        <v>7643.5</v>
      </c>
      <c r="C12" s="2" t="n">
        <v>19342.5</v>
      </c>
      <c r="D12" s="2" t="n">
        <v>31454.5</v>
      </c>
      <c r="F12" s="1" t="s">
        <v>21</v>
      </c>
      <c r="G12" s="6" t="n">
        <v>2.53058153987048</v>
      </c>
      <c r="H12" s="6" t="n">
        <v>4.11519591810035</v>
      </c>
      <c r="I12" s="6" t="n">
        <v>1.33946896131424</v>
      </c>
      <c r="J12" s="6" t="n">
        <v>2.04096111675709</v>
      </c>
      <c r="L12" s="8" t="s">
        <v>29</v>
      </c>
      <c r="M12" s="6" t="n">
        <v>2.21428571428571</v>
      </c>
      <c r="N12" s="6" t="n">
        <v>2.79047619047619</v>
      </c>
      <c r="O12" s="6" t="n">
        <v>1.14684138832927</v>
      </c>
      <c r="P12" s="6" t="n">
        <v>1.48051133675613</v>
      </c>
    </row>
    <row r="13" customFormat="false" ht="15" hidden="false" customHeight="false" outlineLevel="0" collapsed="false">
      <c r="A13" s="1" t="s">
        <v>23</v>
      </c>
      <c r="B13" s="2" t="n">
        <v>5</v>
      </c>
      <c r="C13" s="2" t="n">
        <v>19.5</v>
      </c>
      <c r="D13" s="2" t="n">
        <v>51</v>
      </c>
      <c r="F13" s="1" t="s">
        <v>23</v>
      </c>
      <c r="G13" s="6" t="n">
        <v>3.9</v>
      </c>
      <c r="H13" s="6" t="n">
        <v>10.2</v>
      </c>
      <c r="I13" s="6" t="n">
        <v>1.96347412397489</v>
      </c>
      <c r="J13" s="6" t="n">
        <v>3.35049724708413</v>
      </c>
      <c r="L13" s="8" t="s">
        <v>30</v>
      </c>
      <c r="M13" s="6" t="n">
        <v>2.51162790697674</v>
      </c>
      <c r="N13" s="6" t="n">
        <v>3.02325581395349</v>
      </c>
      <c r="O13" s="6" t="n">
        <v>1.32862274746137</v>
      </c>
      <c r="P13" s="6" t="n">
        <v>1.59610305832636</v>
      </c>
    </row>
    <row r="14" customFormat="false" ht="15" hidden="false" customHeight="false" outlineLevel="0" collapsed="false">
      <c r="A14" s="1" t="s">
        <v>26</v>
      </c>
      <c r="B14" s="2" t="n">
        <v>1168</v>
      </c>
      <c r="C14" s="2" t="n">
        <v>2414.5</v>
      </c>
      <c r="D14" s="2" t="n">
        <v>1354</v>
      </c>
      <c r="F14" s="1" t="s">
        <v>26</v>
      </c>
      <c r="G14" s="6" t="n">
        <v>2.06720890410959</v>
      </c>
      <c r="H14" s="6" t="n">
        <v>1.15924657534247</v>
      </c>
      <c r="I14" s="6" t="n">
        <v>1.04768418929264</v>
      </c>
      <c r="J14" s="6" t="n">
        <v>0.213187464694979</v>
      </c>
      <c r="L14" s="8" t="s">
        <v>31</v>
      </c>
      <c r="M14" s="6" t="n">
        <v>2.12322628827483</v>
      </c>
      <c r="N14" s="6" t="n">
        <v>2.20463032113518</v>
      </c>
      <c r="O14" s="6" t="n">
        <v>1.08625813835322</v>
      </c>
      <c r="P14" s="6" t="n">
        <v>1.14053676073609</v>
      </c>
    </row>
    <row r="15" customFormat="false" ht="15" hidden="false" customHeight="false" outlineLevel="0" collapsed="false">
      <c r="A15" s="1" t="s">
        <v>27</v>
      </c>
      <c r="B15" s="2" t="n">
        <v>2260.5</v>
      </c>
      <c r="C15" s="2" t="n">
        <v>4459.5</v>
      </c>
      <c r="D15" s="2" t="n">
        <v>1929</v>
      </c>
      <c r="F15" s="1" t="s">
        <v>27</v>
      </c>
      <c r="G15" s="6" t="n">
        <v>1.97279362972794</v>
      </c>
      <c r="H15" s="6" t="n">
        <v>0.85335102853351</v>
      </c>
      <c r="I15" s="6" t="n">
        <v>0.98024004630982</v>
      </c>
      <c r="J15" s="6" t="n">
        <v>-0.228788774269877</v>
      </c>
      <c r="L15" s="8" t="s">
        <v>32</v>
      </c>
      <c r="M15" s="6" t="n">
        <v>2.56</v>
      </c>
      <c r="N15" s="6" t="n">
        <v>2.52666666666667</v>
      </c>
      <c r="O15" s="6" t="n">
        <v>1.35614381022528</v>
      </c>
      <c r="P15" s="6" t="n">
        <v>1.33723534767521</v>
      </c>
    </row>
    <row r="16" customFormat="false" ht="15" hidden="false" customHeight="false" outlineLevel="0" collapsed="false">
      <c r="A16" s="1" t="s">
        <v>28</v>
      </c>
      <c r="B16" s="2" t="s">
        <v>24</v>
      </c>
      <c r="C16" s="2" t="s">
        <v>24</v>
      </c>
      <c r="D16" s="2" t="s">
        <v>24</v>
      </c>
      <c r="F16" s="1" t="s">
        <v>28</v>
      </c>
      <c r="G16" s="2" t="s">
        <v>24</v>
      </c>
      <c r="H16" s="2" t="s">
        <v>24</v>
      </c>
      <c r="I16" s="2" t="s">
        <v>24</v>
      </c>
      <c r="J16" s="2" t="s">
        <v>24</v>
      </c>
      <c r="L16" s="8" t="s">
        <v>33</v>
      </c>
      <c r="M16" s="6" t="n">
        <v>2.76333333333333</v>
      </c>
      <c r="N16" s="6" t="n">
        <v>2.74</v>
      </c>
      <c r="O16" s="6" t="n">
        <v>1.46640960099987</v>
      </c>
      <c r="P16" s="6" t="n">
        <v>1.4541758931858</v>
      </c>
    </row>
    <row r="17" customFormat="false" ht="15" hidden="false" customHeight="false" outlineLevel="0" collapsed="false">
      <c r="A17" s="1" t="s">
        <v>34</v>
      </c>
      <c r="B17" s="2" t="n">
        <v>105</v>
      </c>
      <c r="C17" s="2" t="n">
        <v>232.5</v>
      </c>
      <c r="D17" s="2" t="n">
        <v>293</v>
      </c>
      <c r="F17" s="1" t="s">
        <v>34</v>
      </c>
      <c r="G17" s="6" t="n">
        <v>2.21428571428571</v>
      </c>
      <c r="H17" s="6" t="n">
        <v>2.79047619047619</v>
      </c>
      <c r="I17" s="6" t="n">
        <v>1.14684138832927</v>
      </c>
      <c r="J17" s="6" t="n">
        <v>1.48051133675613</v>
      </c>
      <c r="L17" s="8" t="s">
        <v>35</v>
      </c>
      <c r="M17" s="6" t="n">
        <v>3</v>
      </c>
      <c r="N17" s="6" t="n">
        <v>1.95394736842105</v>
      </c>
      <c r="O17" s="6" t="n">
        <v>1.58496250072116</v>
      </c>
      <c r="P17" s="6" t="n">
        <v>0.96639160735718</v>
      </c>
    </row>
    <row r="18" customFormat="false" ht="15" hidden="false" customHeight="false" outlineLevel="0" collapsed="false">
      <c r="A18" s="1" t="s">
        <v>30</v>
      </c>
      <c r="B18" s="2" t="n">
        <v>43</v>
      </c>
      <c r="C18" s="2" t="n">
        <v>108</v>
      </c>
      <c r="D18" s="2" t="n">
        <v>130</v>
      </c>
      <c r="F18" s="1" t="s">
        <v>30</v>
      </c>
      <c r="G18" s="6" t="n">
        <v>2.51162790697674</v>
      </c>
      <c r="H18" s="6" t="n">
        <v>3.02325581395349</v>
      </c>
      <c r="I18" s="6" t="n">
        <v>1.32862274746137</v>
      </c>
      <c r="J18" s="6" t="n">
        <v>1.59610305832636</v>
      </c>
      <c r="L18" s="8" t="s">
        <v>36</v>
      </c>
      <c r="M18" s="6" t="n">
        <v>2.46551724137931</v>
      </c>
      <c r="N18" s="6" t="n">
        <v>2.29310344827586</v>
      </c>
      <c r="O18" s="6" t="n">
        <v>1.30189034165082</v>
      </c>
      <c r="P18" s="6" t="n">
        <v>1.19730144037362</v>
      </c>
    </row>
    <row r="19" customFormat="false" ht="15" hidden="false" customHeight="false" outlineLevel="0" collapsed="false">
      <c r="A19" s="1" t="s">
        <v>37</v>
      </c>
      <c r="B19" s="2" t="n">
        <v>105</v>
      </c>
      <c r="C19" s="2" t="n">
        <v>237</v>
      </c>
      <c r="D19" s="2" t="n">
        <v>293</v>
      </c>
      <c r="F19" s="1" t="s">
        <v>37</v>
      </c>
      <c r="G19" s="6" t="n">
        <v>2.25714285714286</v>
      </c>
      <c r="H19" s="6" t="n">
        <v>2.79047619047619</v>
      </c>
      <c r="I19" s="6" t="n">
        <v>1.17449773123214</v>
      </c>
      <c r="J19" s="6" t="n">
        <v>1.48051133675613</v>
      </c>
      <c r="L19" s="8" t="s">
        <v>38</v>
      </c>
      <c r="M19" s="6" t="n">
        <v>1.51292383995422</v>
      </c>
      <c r="N19" s="6" t="n">
        <v>1.46900185988841</v>
      </c>
      <c r="O19" s="6" t="n">
        <v>0.597339364629423</v>
      </c>
      <c r="P19" s="6" t="n">
        <v>0.554836222476958</v>
      </c>
    </row>
    <row r="20" customFormat="false" ht="15" hidden="false" customHeight="false" outlineLevel="0" collapsed="false">
      <c r="A20" s="1" t="s">
        <v>31</v>
      </c>
      <c r="B20" s="2" t="n">
        <v>669.5</v>
      </c>
      <c r="C20" s="2" t="n">
        <v>1421.5</v>
      </c>
      <c r="D20" s="2" t="n">
        <v>1476</v>
      </c>
      <c r="F20" s="1" t="s">
        <v>31</v>
      </c>
      <c r="G20" s="6" t="n">
        <v>2.12322628827483</v>
      </c>
      <c r="H20" s="6" t="n">
        <v>2.20463032113518</v>
      </c>
      <c r="I20" s="6" t="n">
        <v>1.08625813835322</v>
      </c>
      <c r="J20" s="6" t="n">
        <v>1.14053676073609</v>
      </c>
      <c r="L20" s="8" t="s">
        <v>39</v>
      </c>
      <c r="M20" s="6" t="n">
        <v>0.0858840923396718</v>
      </c>
      <c r="N20" s="6" t="n">
        <v>1.81450090026788</v>
      </c>
      <c r="O20" s="6" t="n">
        <v>0.767423745415548</v>
      </c>
      <c r="P20" s="6" t="n">
        <v>0.859572772613164</v>
      </c>
    </row>
    <row r="21" customFormat="false" ht="15" hidden="false" customHeight="false" outlineLevel="0" collapsed="false">
      <c r="A21" s="1" t="s">
        <v>32</v>
      </c>
      <c r="B21" s="2" t="n">
        <v>150</v>
      </c>
      <c r="C21" s="2" t="n">
        <v>384</v>
      </c>
      <c r="D21" s="2" t="n">
        <v>379</v>
      </c>
      <c r="F21" s="1" t="s">
        <v>32</v>
      </c>
      <c r="G21" s="6" t="n">
        <v>2.56</v>
      </c>
      <c r="H21" s="6" t="n">
        <v>2.52666666666667</v>
      </c>
      <c r="I21" s="6" t="n">
        <v>1.35614381022528</v>
      </c>
      <c r="J21" s="6" t="n">
        <v>1.33723534767521</v>
      </c>
      <c r="L21" s="8" t="s">
        <v>40</v>
      </c>
      <c r="M21" s="6" t="n">
        <v>2.60766961651917</v>
      </c>
      <c r="N21" s="6" t="n">
        <v>2.22713864306785</v>
      </c>
      <c r="O21" s="6" t="n">
        <v>1.38276109625509</v>
      </c>
      <c r="P21" s="6" t="n">
        <v>1.1551913710761</v>
      </c>
    </row>
    <row r="22" customFormat="false" ht="15" hidden="false" customHeight="false" outlineLevel="0" collapsed="false">
      <c r="A22" s="1" t="s">
        <v>33</v>
      </c>
      <c r="B22" s="2" t="n">
        <v>150</v>
      </c>
      <c r="C22" s="2" t="n">
        <v>414.5</v>
      </c>
      <c r="D22" s="2" t="n">
        <v>411</v>
      </c>
      <c r="F22" s="1" t="s">
        <v>33</v>
      </c>
      <c r="G22" s="6" t="n">
        <v>2.76333333333333</v>
      </c>
      <c r="H22" s="6" t="n">
        <v>2.74</v>
      </c>
      <c r="I22" s="6" t="n">
        <v>1.46640960099987</v>
      </c>
      <c r="J22" s="6" t="n">
        <v>1.4541758931858</v>
      </c>
      <c r="L22" s="8" t="s">
        <v>41</v>
      </c>
      <c r="M22" s="6" t="n">
        <v>2.44</v>
      </c>
      <c r="N22" s="6" t="n">
        <v>5.45777777777778</v>
      </c>
      <c r="O22" s="6" t="n">
        <v>1.28688114778816</v>
      </c>
      <c r="P22" s="6" t="n">
        <v>2.44831365415314</v>
      </c>
    </row>
    <row r="23" customFormat="false" ht="15" hidden="false" customHeight="false" outlineLevel="0" collapsed="false">
      <c r="A23" s="1" t="s">
        <v>35</v>
      </c>
      <c r="B23" s="2" t="n">
        <v>76</v>
      </c>
      <c r="C23" s="2" t="n">
        <v>228</v>
      </c>
      <c r="D23" s="2" t="n">
        <v>148.5</v>
      </c>
      <c r="F23" s="1" t="s">
        <v>35</v>
      </c>
      <c r="G23" s="6" t="n">
        <v>3</v>
      </c>
      <c r="H23" s="6" t="n">
        <v>1.95394736842105</v>
      </c>
      <c r="I23" s="6" t="n">
        <v>1.58496250072116</v>
      </c>
      <c r="J23" s="6" t="n">
        <v>0.96639160735718</v>
      </c>
      <c r="L23" s="8" t="s">
        <v>42</v>
      </c>
      <c r="M23" s="6" t="n">
        <v>4.34367111431662</v>
      </c>
      <c r="N23" s="6" t="n">
        <v>5.64010097367472</v>
      </c>
      <c r="O23" s="6" t="n">
        <v>2.11891487208635</v>
      </c>
      <c r="P23" s="6" t="n">
        <v>2.49572099115524</v>
      </c>
    </row>
    <row r="24" customFormat="false" ht="15" hidden="false" customHeight="false" outlineLevel="0" collapsed="false">
      <c r="A24" s="1" t="s">
        <v>43</v>
      </c>
      <c r="B24" s="2" t="n">
        <v>58</v>
      </c>
      <c r="C24" s="2" t="n">
        <v>143</v>
      </c>
      <c r="D24" s="2" t="n">
        <v>133</v>
      </c>
      <c r="F24" s="1" t="s">
        <v>43</v>
      </c>
      <c r="G24" s="6" t="n">
        <v>2.46551724137931</v>
      </c>
      <c r="H24" s="6" t="n">
        <v>2.29310344827586</v>
      </c>
      <c r="I24" s="6" t="n">
        <v>1.30189034165082</v>
      </c>
      <c r="J24" s="6" t="n">
        <v>1.19730144037362</v>
      </c>
      <c r="L24" s="8" t="s">
        <v>44</v>
      </c>
      <c r="M24" s="6" t="n">
        <v>4.49006399461098</v>
      </c>
      <c r="N24" s="6" t="n">
        <v>5.26776692489054</v>
      </c>
      <c r="O24" s="6" t="n">
        <v>2.16673600711564</v>
      </c>
      <c r="P24" s="6" t="n">
        <v>2.39719151420806</v>
      </c>
    </row>
    <row r="25" customFormat="false" ht="15" hidden="false" customHeight="false" outlineLevel="0" collapsed="false">
      <c r="A25" s="1" t="s">
        <v>45</v>
      </c>
      <c r="B25" s="2" t="n">
        <v>58</v>
      </c>
      <c r="C25" s="2" t="n">
        <v>143</v>
      </c>
      <c r="D25" s="2" t="n">
        <v>133</v>
      </c>
      <c r="F25" s="1" t="s">
        <v>45</v>
      </c>
      <c r="G25" s="6" t="n">
        <v>2.46551724137931</v>
      </c>
      <c r="H25" s="6" t="n">
        <v>2.29310344827586</v>
      </c>
      <c r="I25" s="6" t="n">
        <v>1.30189034165082</v>
      </c>
      <c r="J25" s="6" t="n">
        <v>1.19730144037362</v>
      </c>
      <c r="L25" s="8" t="s">
        <v>46</v>
      </c>
      <c r="M25" s="6" t="n">
        <v>2.62903225806452</v>
      </c>
      <c r="N25" s="6" t="n">
        <v>2.46774193548387</v>
      </c>
      <c r="O25" s="6" t="n">
        <v>1.3945318438442</v>
      </c>
      <c r="P25" s="6" t="n">
        <v>1.30319153230578</v>
      </c>
    </row>
    <row r="26" customFormat="false" ht="15" hidden="false" customHeight="false" outlineLevel="0" collapsed="false">
      <c r="A26" s="1" t="s">
        <v>47</v>
      </c>
      <c r="B26" s="2" t="n">
        <v>20969</v>
      </c>
      <c r="C26" s="2" t="n">
        <v>31724.5</v>
      </c>
      <c r="D26" s="2" t="n">
        <v>30803.5</v>
      </c>
      <c r="F26" s="1" t="s">
        <v>47</v>
      </c>
      <c r="G26" s="6" t="n">
        <v>1.51292383995422</v>
      </c>
      <c r="H26" s="6" t="n">
        <v>1.46900185988841</v>
      </c>
      <c r="I26" s="6" t="n">
        <v>0.597339364629423</v>
      </c>
      <c r="J26" s="6" t="n">
        <v>0.554836222476958</v>
      </c>
      <c r="L26" s="8" t="s">
        <v>48</v>
      </c>
      <c r="M26" s="6" t="n">
        <v>1.88888888888889</v>
      </c>
      <c r="N26" s="6" t="n">
        <v>2.11111111111111</v>
      </c>
      <c r="O26" s="6" t="n">
        <v>0.917537839808027</v>
      </c>
      <c r="P26" s="6" t="n">
        <v>1.07800251200127</v>
      </c>
    </row>
    <row r="27" customFormat="false" ht="15" hidden="false" customHeight="false" outlineLevel="0" collapsed="false">
      <c r="A27" s="1" t="s">
        <v>49</v>
      </c>
      <c r="B27" s="2" t="n">
        <v>20832</v>
      </c>
      <c r="C27" s="2" t="n">
        <v>31454</v>
      </c>
      <c r="D27" s="2" t="n">
        <v>30467.5</v>
      </c>
      <c r="F27" s="1" t="s">
        <v>49</v>
      </c>
      <c r="G27" s="6" t="n">
        <v>1.5098886328725</v>
      </c>
      <c r="H27" s="6" t="n">
        <v>1.46253360215054</v>
      </c>
      <c r="I27" s="6" t="n">
        <v>0.59444214244588</v>
      </c>
      <c r="J27" s="6" t="n">
        <v>0.548469771430432</v>
      </c>
      <c r="L27" s="8" t="s">
        <v>50</v>
      </c>
      <c r="M27" s="6" t="n">
        <v>2.77864583333333</v>
      </c>
      <c r="N27" s="6" t="n">
        <v>1.99739583333333</v>
      </c>
      <c r="O27" s="6" t="n">
        <v>1.47438196010327</v>
      </c>
      <c r="P27" s="6" t="n">
        <v>0.998120266781777</v>
      </c>
    </row>
    <row r="28" customFormat="false" ht="15" hidden="false" customHeight="false" outlineLevel="0" collapsed="false">
      <c r="A28" s="1" t="s">
        <v>51</v>
      </c>
      <c r="B28" s="2" t="n">
        <v>34156.5</v>
      </c>
      <c r="C28" s="2" t="n">
        <v>55216</v>
      </c>
      <c r="D28" s="2" t="n">
        <v>61977</v>
      </c>
      <c r="F28" s="1" t="s">
        <v>51</v>
      </c>
      <c r="G28" s="6" t="n">
        <v>1.61655907367558</v>
      </c>
      <c r="H28" s="6" t="n">
        <v>1.81450090026788</v>
      </c>
      <c r="I28" s="6" t="n">
        <v>0.692926228615624</v>
      </c>
      <c r="J28" s="6" t="n">
        <v>0.859572772613164</v>
      </c>
      <c r="L28" s="8" t="s">
        <v>52</v>
      </c>
      <c r="M28" s="6" t="n">
        <v>3.42954545454545</v>
      </c>
      <c r="N28" s="6" t="n">
        <v>2.67727272727273</v>
      </c>
      <c r="O28" s="6" t="n">
        <v>1.77801737700202</v>
      </c>
      <c r="P28" s="6" t="n">
        <v>1.4207641103058</v>
      </c>
    </row>
    <row r="29" customFormat="false" ht="15" hidden="false" customHeight="false" outlineLevel="0" collapsed="false">
      <c r="A29" s="1" t="s">
        <v>53</v>
      </c>
      <c r="B29" s="2" t="n">
        <v>32437.5</v>
      </c>
      <c r="C29" s="2" t="n">
        <v>55216</v>
      </c>
      <c r="D29" s="2" t="n">
        <v>59162.5</v>
      </c>
      <c r="F29" s="1" t="s">
        <v>53</v>
      </c>
      <c r="G29" s="6" t="n">
        <v>1.70222736030829</v>
      </c>
      <c r="H29" s="6" t="n">
        <v>1.82389210019268</v>
      </c>
      <c r="I29" s="6" t="n">
        <v>0.767423745415548</v>
      </c>
      <c r="J29" s="6" t="n">
        <v>0.867020383493121</v>
      </c>
      <c r="L29" s="1" t="s">
        <v>54</v>
      </c>
      <c r="M29" s="2" t="s">
        <v>65</v>
      </c>
      <c r="N29" s="2" t="s">
        <v>65</v>
      </c>
      <c r="O29" s="2" t="s">
        <v>65</v>
      </c>
      <c r="P29" s="2" t="s">
        <v>65</v>
      </c>
    </row>
    <row r="30" customFormat="false" ht="15" hidden="false" customHeight="false" outlineLevel="0" collapsed="false">
      <c r="A30" s="1" t="s">
        <v>55</v>
      </c>
      <c r="B30" s="2" t="n">
        <v>32460</v>
      </c>
      <c r="C30" s="2" t="n">
        <v>55241</v>
      </c>
      <c r="D30" s="2" t="n">
        <v>59178</v>
      </c>
      <c r="F30" s="1" t="s">
        <v>55</v>
      </c>
      <c r="G30" s="6" t="n">
        <v>1.70181762168823</v>
      </c>
      <c r="H30" s="6" t="n">
        <v>1.82310536044362</v>
      </c>
      <c r="I30" s="6" t="n">
        <v>0.767076436328157</v>
      </c>
      <c r="J30" s="6" t="n">
        <v>0.866397939653063</v>
      </c>
      <c r="L30" s="8" t="s">
        <v>56</v>
      </c>
      <c r="M30" s="6" t="n">
        <v>2.38461538461538</v>
      </c>
      <c r="N30" s="6" t="n">
        <v>2.18461538461538</v>
      </c>
      <c r="O30" s="6" t="n">
        <v>1.25375659224578</v>
      </c>
      <c r="P30" s="6" t="n">
        <v>1.12737930647623</v>
      </c>
    </row>
    <row r="31" customFormat="false" ht="15" hidden="false" customHeight="false" outlineLevel="0" collapsed="false">
      <c r="A31" s="1" t="s">
        <v>57</v>
      </c>
      <c r="B31" s="2" t="n">
        <v>32460</v>
      </c>
      <c r="C31" s="2" t="n">
        <v>55241</v>
      </c>
      <c r="D31" s="2" t="n">
        <v>59178</v>
      </c>
      <c r="F31" s="1" t="s">
        <v>57</v>
      </c>
      <c r="G31" s="6" t="n">
        <v>1.70181762168823</v>
      </c>
      <c r="H31" s="6" t="n">
        <v>1.82310536044362</v>
      </c>
      <c r="I31" s="6" t="n">
        <v>0.767076436328157</v>
      </c>
      <c r="J31" s="6" t="n">
        <v>0.866397939653063</v>
      </c>
      <c r="L31" s="1" t="s">
        <v>58</v>
      </c>
      <c r="M31" s="2" t="s">
        <v>65</v>
      </c>
      <c r="N31" s="2" t="s">
        <v>65</v>
      </c>
      <c r="O31" s="2" t="s">
        <v>65</v>
      </c>
      <c r="P31" s="2" t="s">
        <v>65</v>
      </c>
    </row>
    <row r="32" customFormat="false" ht="15" hidden="false" customHeight="false" outlineLevel="0" collapsed="false">
      <c r="A32" s="1" t="s">
        <v>59</v>
      </c>
      <c r="B32" s="2" t="n">
        <v>32463.5</v>
      </c>
      <c r="C32" s="2" t="n">
        <v>55275</v>
      </c>
      <c r="D32" s="2" t="n">
        <v>59200.5</v>
      </c>
      <c r="F32" s="1" t="s">
        <v>59</v>
      </c>
      <c r="G32" s="6" t="n">
        <v>1.70268147303895</v>
      </c>
      <c r="H32" s="6" t="n">
        <v>1.82360189135491</v>
      </c>
      <c r="I32" s="6" t="n">
        <v>0.767808569926563</v>
      </c>
      <c r="J32" s="6" t="n">
        <v>0.866790810612162</v>
      </c>
      <c r="L32" s="8" t="s">
        <v>60</v>
      </c>
      <c r="M32" s="6" t="n">
        <v>7.81818181818182</v>
      </c>
      <c r="N32" s="6" t="n">
        <v>5.87878787878788</v>
      </c>
      <c r="O32" s="6" t="n">
        <v>2.9668331360648</v>
      </c>
      <c r="P32" s="6" t="n">
        <v>2.55551872282867</v>
      </c>
    </row>
    <row r="33" customFormat="false" ht="15" hidden="false" customHeight="false" outlineLevel="0" collapsed="false">
      <c r="A33" s="1" t="s">
        <v>61</v>
      </c>
      <c r="B33" s="2" t="n">
        <v>32437.5</v>
      </c>
      <c r="C33" s="2" t="n">
        <v>55216</v>
      </c>
      <c r="D33" s="2" t="n">
        <v>59162.5</v>
      </c>
      <c r="F33" s="1" t="s">
        <v>61</v>
      </c>
      <c r="G33" s="6" t="n">
        <v>1.70222736030829</v>
      </c>
      <c r="H33" s="6" t="n">
        <v>1.82389210019268</v>
      </c>
      <c r="I33" s="6" t="n">
        <v>0.767423745415548</v>
      </c>
      <c r="J33" s="6" t="n">
        <v>0.867020383493121</v>
      </c>
      <c r="L33" s="8" t="s">
        <v>62</v>
      </c>
      <c r="M33" s="6" t="n">
        <v>3.57798165137615</v>
      </c>
      <c r="N33" s="6" t="n">
        <v>5.23394495412844</v>
      </c>
      <c r="O33" s="6" t="n">
        <v>1.83914598897268</v>
      </c>
      <c r="P33" s="6" t="n">
        <v>2.38789875151176</v>
      </c>
    </row>
    <row r="34" customFormat="false" ht="15" hidden="false" customHeight="false" outlineLevel="0" collapsed="false">
      <c r="A34" s="1" t="s">
        <v>63</v>
      </c>
      <c r="B34" s="2" t="n">
        <v>32460</v>
      </c>
      <c r="C34" s="2" t="n">
        <v>55241</v>
      </c>
      <c r="D34" s="2" t="n">
        <v>59178</v>
      </c>
      <c r="F34" s="1" t="s">
        <v>63</v>
      </c>
      <c r="G34" s="6" t="n">
        <v>1.70181762168823</v>
      </c>
      <c r="H34" s="6" t="n">
        <v>1.82310536044362</v>
      </c>
      <c r="I34" s="6" t="n">
        <v>0.767076436328157</v>
      </c>
      <c r="J34" s="6" t="n">
        <v>0.866397939653063</v>
      </c>
      <c r="L34" s="1" t="s">
        <v>64</v>
      </c>
      <c r="M34" s="2" t="s">
        <v>65</v>
      </c>
      <c r="N34" s="2" t="s">
        <v>65</v>
      </c>
      <c r="O34" s="2" t="s">
        <v>65</v>
      </c>
      <c r="P34" s="2" t="s">
        <v>65</v>
      </c>
    </row>
    <row r="35" customFormat="false" ht="15" hidden="false" customHeight="false" outlineLevel="0" collapsed="false">
      <c r="A35" s="1" t="s">
        <v>66</v>
      </c>
      <c r="B35" s="2" t="n">
        <v>169.5</v>
      </c>
      <c r="C35" s="2" t="n">
        <v>442</v>
      </c>
      <c r="D35" s="2" t="n">
        <v>377.5</v>
      </c>
      <c r="F35" s="1" t="s">
        <v>66</v>
      </c>
      <c r="G35" s="6" t="n">
        <v>2.60766961651917</v>
      </c>
      <c r="H35" s="6" t="n">
        <v>2.22713864306785</v>
      </c>
      <c r="I35" s="6" t="n">
        <v>1.38276109625509</v>
      </c>
      <c r="J35" s="6" t="n">
        <v>1.1551913710761</v>
      </c>
      <c r="L35" s="1" t="s">
        <v>67</v>
      </c>
      <c r="M35" s="2" t="s">
        <v>65</v>
      </c>
      <c r="N35" s="2" t="s">
        <v>65</v>
      </c>
      <c r="O35" s="2" t="s">
        <v>65</v>
      </c>
      <c r="P35" s="2" t="s">
        <v>65</v>
      </c>
    </row>
    <row r="36" customFormat="false" ht="15" hidden="false" customHeight="false" outlineLevel="0" collapsed="false">
      <c r="A36" s="1" t="s">
        <v>68</v>
      </c>
      <c r="B36" s="2" t="n">
        <v>169.5</v>
      </c>
      <c r="C36" s="2" t="n">
        <v>442</v>
      </c>
      <c r="D36" s="2" t="n">
        <v>377.5</v>
      </c>
      <c r="F36" s="1" t="s">
        <v>68</v>
      </c>
      <c r="G36" s="6" t="n">
        <v>2.60766961651917</v>
      </c>
      <c r="H36" s="6" t="n">
        <v>2.22713864306785</v>
      </c>
      <c r="I36" s="6" t="n">
        <v>1.38276109625509</v>
      </c>
      <c r="J36" s="6" t="n">
        <v>1.1551913710761</v>
      </c>
      <c r="L36" s="8" t="s">
        <v>69</v>
      </c>
      <c r="M36" s="6" t="n">
        <v>1.66666666666667</v>
      </c>
      <c r="N36" s="6" t="n">
        <v>1.21428571428571</v>
      </c>
      <c r="O36" s="6" t="n">
        <v>0.736965594166206</v>
      </c>
      <c r="P36" s="6" t="n">
        <v>0.280107919192735</v>
      </c>
    </row>
    <row r="37" customFormat="false" ht="15" hidden="false" customHeight="false" outlineLevel="0" collapsed="false">
      <c r="A37" s="1" t="s">
        <v>41</v>
      </c>
      <c r="B37" s="2" t="n">
        <v>225</v>
      </c>
      <c r="C37" s="2" t="n">
        <v>549</v>
      </c>
      <c r="D37" s="2" t="n">
        <v>1228</v>
      </c>
      <c r="F37" s="1" t="s">
        <v>41</v>
      </c>
      <c r="G37" s="6" t="n">
        <v>2.44</v>
      </c>
      <c r="H37" s="6" t="n">
        <v>5.45777777777778</v>
      </c>
      <c r="I37" s="6" t="n">
        <v>1.28688114778816</v>
      </c>
      <c r="J37" s="6" t="n">
        <v>2.44831365415314</v>
      </c>
      <c r="L37" s="8" t="s">
        <v>70</v>
      </c>
      <c r="M37" s="6" t="n">
        <v>3.11442441054092</v>
      </c>
      <c r="N37" s="6" t="n">
        <v>1.87101248266297</v>
      </c>
      <c r="O37" s="6" t="n">
        <v>1.63896555753875</v>
      </c>
      <c r="P37" s="6" t="n">
        <v>0.903819183707445</v>
      </c>
    </row>
    <row r="38" customFormat="false" ht="15" hidden="false" customHeight="false" outlineLevel="0" collapsed="false">
      <c r="A38" s="1" t="s">
        <v>42</v>
      </c>
      <c r="B38" s="2" t="n">
        <v>1386.5</v>
      </c>
      <c r="C38" s="2" t="n">
        <v>6022.5</v>
      </c>
      <c r="D38" s="2" t="n">
        <v>7820</v>
      </c>
      <c r="F38" s="1" t="s">
        <v>42</v>
      </c>
      <c r="G38" s="6" t="n">
        <v>4.34367111431662</v>
      </c>
      <c r="H38" s="6" t="n">
        <v>5.64010097367472</v>
      </c>
      <c r="I38" s="6" t="n">
        <v>2.11891487208635</v>
      </c>
      <c r="J38" s="6" t="n">
        <v>2.49572099115524</v>
      </c>
      <c r="L38" s="8" t="s">
        <v>71</v>
      </c>
      <c r="M38" s="6" t="n">
        <v>2.89004329004329</v>
      </c>
      <c r="N38" s="6" t="n">
        <v>1.3030303030303</v>
      </c>
      <c r="O38" s="6" t="n">
        <v>1.53109110305918</v>
      </c>
      <c r="P38" s="6" t="n">
        <v>0.381870635343644</v>
      </c>
    </row>
    <row r="39" customFormat="false" ht="15" hidden="false" customHeight="false" outlineLevel="0" collapsed="false">
      <c r="A39" s="1" t="s">
        <v>44</v>
      </c>
      <c r="B39" s="2" t="n">
        <v>1484.5</v>
      </c>
      <c r="C39" s="2" t="n">
        <v>6665.5</v>
      </c>
      <c r="D39" s="2" t="n">
        <v>7820</v>
      </c>
      <c r="F39" s="1" t="s">
        <v>44</v>
      </c>
      <c r="G39" s="6" t="n">
        <v>4.49006399461098</v>
      </c>
      <c r="H39" s="6" t="n">
        <v>5.26776692489054</v>
      </c>
      <c r="I39" s="6" t="n">
        <v>2.16673600711564</v>
      </c>
      <c r="J39" s="6" t="n">
        <v>2.39719151420806</v>
      </c>
      <c r="L39" s="1" t="s">
        <v>72</v>
      </c>
      <c r="M39" s="2" t="s">
        <v>65</v>
      </c>
      <c r="N39" s="2" t="s">
        <v>65</v>
      </c>
      <c r="O39" s="2" t="s">
        <v>65</v>
      </c>
      <c r="P39" s="2" t="s">
        <v>65</v>
      </c>
    </row>
    <row r="40" customFormat="false" ht="15" hidden="false" customHeight="false" outlineLevel="0" collapsed="false">
      <c r="A40" s="1" t="s">
        <v>73</v>
      </c>
      <c r="B40" s="2" t="n">
        <v>31</v>
      </c>
      <c r="C40" s="2" t="n">
        <v>81.5</v>
      </c>
      <c r="D40" s="2" t="n">
        <v>76.5</v>
      </c>
      <c r="F40" s="1" t="s">
        <v>73</v>
      </c>
      <c r="G40" s="6" t="n">
        <v>2.62903225806452</v>
      </c>
      <c r="H40" s="6" t="n">
        <v>2.46774193548387</v>
      </c>
      <c r="I40" s="6" t="n">
        <v>1.3945318438442</v>
      </c>
      <c r="J40" s="6" t="n">
        <v>1.30319153230578</v>
      </c>
      <c r="L40" s="8" t="s">
        <v>74</v>
      </c>
      <c r="M40" s="6" t="n">
        <v>4.55263157894737</v>
      </c>
      <c r="N40" s="6" t="n">
        <v>5.21052631578947</v>
      </c>
      <c r="O40" s="6" t="n">
        <v>2.18670071419314</v>
      </c>
      <c r="P40" s="6" t="n">
        <v>2.38142910663602</v>
      </c>
    </row>
    <row r="41" customFormat="false" ht="15" hidden="false" customHeight="false" outlineLevel="0" collapsed="false">
      <c r="A41" s="1" t="s">
        <v>75</v>
      </c>
      <c r="B41" s="2" t="n">
        <v>31</v>
      </c>
      <c r="C41" s="2" t="n">
        <v>81.5</v>
      </c>
      <c r="D41" s="2" t="n">
        <v>76.5</v>
      </c>
      <c r="F41" s="1" t="s">
        <v>75</v>
      </c>
      <c r="G41" s="6" t="n">
        <v>2.62903225806452</v>
      </c>
      <c r="H41" s="6" t="n">
        <v>2.46774193548387</v>
      </c>
      <c r="I41" s="6" t="n">
        <v>1.3945318438442</v>
      </c>
      <c r="J41" s="6" t="n">
        <v>1.30319153230578</v>
      </c>
      <c r="L41" s="8" t="s">
        <v>76</v>
      </c>
      <c r="M41" s="6" t="n">
        <v>3.92966360856269</v>
      </c>
      <c r="N41" s="6" t="n">
        <v>7.15621814475025</v>
      </c>
      <c r="O41" s="6" t="n">
        <v>1.97440581858316</v>
      </c>
      <c r="P41" s="6" t="n">
        <v>2.83919736608638</v>
      </c>
    </row>
    <row r="42" customFormat="false" ht="15" hidden="false" customHeight="false" outlineLevel="0" collapsed="false">
      <c r="A42" s="1" t="s">
        <v>48</v>
      </c>
      <c r="B42" s="2" t="n">
        <v>18</v>
      </c>
      <c r="C42" s="2" t="n">
        <v>34</v>
      </c>
      <c r="D42" s="2" t="n">
        <v>38</v>
      </c>
      <c r="F42" s="1" t="s">
        <v>48</v>
      </c>
      <c r="G42" s="6" t="n">
        <v>1.88888888888889</v>
      </c>
      <c r="H42" s="6" t="n">
        <v>2.11111111111111</v>
      </c>
      <c r="I42" s="6" t="n">
        <v>0.917537839808027</v>
      </c>
      <c r="J42" s="6" t="n">
        <v>1.07800251200127</v>
      </c>
      <c r="L42" s="8" t="s">
        <v>77</v>
      </c>
      <c r="M42" s="6" t="n">
        <v>5.05357142857143</v>
      </c>
      <c r="N42" s="6" t="n">
        <v>4.35714285714286</v>
      </c>
      <c r="O42" s="6" t="n">
        <v>2.33730332077428</v>
      </c>
      <c r="P42" s="6" t="n">
        <v>2.12338241550528</v>
      </c>
    </row>
    <row r="43" customFormat="false" ht="15" hidden="false" customHeight="false" outlineLevel="0" collapsed="false">
      <c r="A43" s="1" t="s">
        <v>50</v>
      </c>
      <c r="B43" s="2" t="n">
        <v>192</v>
      </c>
      <c r="C43" s="2" t="n">
        <v>533.5</v>
      </c>
      <c r="D43" s="2" t="n">
        <v>383.5</v>
      </c>
      <c r="F43" s="1" t="s">
        <v>50</v>
      </c>
      <c r="G43" s="6" t="n">
        <v>2.77864583333333</v>
      </c>
      <c r="H43" s="6" t="n">
        <v>1.99739583333333</v>
      </c>
      <c r="I43" s="6" t="n">
        <v>1.47438196010327</v>
      </c>
      <c r="J43" s="6" t="n">
        <v>0.998120266781777</v>
      </c>
      <c r="L43" s="8" t="s">
        <v>78</v>
      </c>
      <c r="M43" s="6" t="n">
        <v>2.45918367346939</v>
      </c>
      <c r="N43" s="6" t="n">
        <v>1.74489795918367</v>
      </c>
      <c r="O43" s="6" t="n">
        <v>1.29817949211475</v>
      </c>
      <c r="P43" s="6" t="n">
        <v>0.80314267077069</v>
      </c>
    </row>
    <row r="44" customFormat="false" ht="15" hidden="false" customHeight="false" outlineLevel="0" collapsed="false">
      <c r="A44" s="1" t="s">
        <v>52</v>
      </c>
      <c r="B44" s="2" t="n">
        <v>220</v>
      </c>
      <c r="C44" s="2" t="n">
        <v>754.5</v>
      </c>
      <c r="D44" s="2" t="n">
        <v>589</v>
      </c>
      <c r="F44" s="1" t="s">
        <v>52</v>
      </c>
      <c r="G44" s="6" t="n">
        <v>3.42954545454545</v>
      </c>
      <c r="H44" s="6" t="n">
        <v>2.67727272727273</v>
      </c>
      <c r="I44" s="6" t="n">
        <v>1.77801737700202</v>
      </c>
      <c r="J44" s="6" t="n">
        <v>1.4207641103058</v>
      </c>
      <c r="L44" s="8" t="s">
        <v>79</v>
      </c>
      <c r="M44" s="6" t="n">
        <v>1.56896551724138</v>
      </c>
      <c r="N44" s="6" t="n">
        <v>1.98275862068966</v>
      </c>
      <c r="O44" s="6" t="n">
        <v>0.649813645071124</v>
      </c>
      <c r="P44" s="6" t="n">
        <v>0.987509055816803</v>
      </c>
    </row>
    <row r="45" customFormat="false" ht="15" hidden="false" customHeight="false" outlineLevel="0" collapsed="false">
      <c r="A45" s="1" t="s">
        <v>54</v>
      </c>
      <c r="B45" s="2" t="s">
        <v>24</v>
      </c>
      <c r="C45" s="2" t="n">
        <v>80.5</v>
      </c>
      <c r="D45" s="2" t="n">
        <v>99</v>
      </c>
      <c r="F45" s="1" t="s">
        <v>54</v>
      </c>
      <c r="G45" s="2" t="s">
        <v>65</v>
      </c>
      <c r="H45" s="2" t="s">
        <v>65</v>
      </c>
      <c r="I45" s="2" t="s">
        <v>65</v>
      </c>
      <c r="J45" s="2" t="s">
        <v>65</v>
      </c>
      <c r="L45" s="8" t="s">
        <v>80</v>
      </c>
      <c r="M45" s="6" t="n">
        <v>27.6875</v>
      </c>
      <c r="N45" s="6" t="n">
        <v>26.9375</v>
      </c>
      <c r="O45" s="6" t="n">
        <v>4.79116288855502</v>
      </c>
      <c r="P45" s="6" t="n">
        <v>4.7515440590891</v>
      </c>
    </row>
    <row r="46" customFormat="false" ht="15" hidden="false" customHeight="false" outlineLevel="0" collapsed="false">
      <c r="A46" s="1" t="s">
        <v>56</v>
      </c>
      <c r="B46" s="2" t="n">
        <v>32.5</v>
      </c>
      <c r="C46" s="2" t="n">
        <v>77.5</v>
      </c>
      <c r="D46" s="2" t="n">
        <v>71</v>
      </c>
      <c r="F46" s="1" t="s">
        <v>56</v>
      </c>
      <c r="G46" s="6" t="n">
        <v>2.38461538461538</v>
      </c>
      <c r="H46" s="6" t="n">
        <v>2.18461538461538</v>
      </c>
      <c r="I46" s="6" t="n">
        <v>1.25375659224578</v>
      </c>
      <c r="J46" s="6" t="n">
        <v>1.12737930647623</v>
      </c>
      <c r="L46" s="8" t="s">
        <v>81</v>
      </c>
      <c r="M46" s="6" t="n">
        <v>2.09375</v>
      </c>
      <c r="N46" s="6" t="n">
        <v>1.25</v>
      </c>
      <c r="O46" s="6" t="n">
        <v>1.06608919045777</v>
      </c>
      <c r="P46" s="6" t="n">
        <v>0.321928094887362</v>
      </c>
    </row>
    <row r="47" customFormat="false" ht="15" hidden="false" customHeight="false" outlineLevel="0" collapsed="false">
      <c r="A47" s="1" t="s">
        <v>58</v>
      </c>
      <c r="B47" s="2" t="s">
        <v>24</v>
      </c>
      <c r="C47" s="2" t="n">
        <v>75</v>
      </c>
      <c r="D47" s="2" t="n">
        <v>44.5</v>
      </c>
      <c r="F47" s="1" t="s">
        <v>58</v>
      </c>
      <c r="G47" s="2" t="s">
        <v>65</v>
      </c>
      <c r="H47" s="2" t="s">
        <v>65</v>
      </c>
      <c r="I47" s="2" t="s">
        <v>65</v>
      </c>
      <c r="J47" s="2" t="s">
        <v>65</v>
      </c>
      <c r="L47" s="8" t="s">
        <v>82</v>
      </c>
      <c r="M47" s="6" t="n">
        <v>2.3</v>
      </c>
      <c r="N47" s="6" t="n">
        <v>4.1</v>
      </c>
      <c r="O47" s="6" t="n">
        <v>1.20163386116965</v>
      </c>
      <c r="P47" s="6" t="n">
        <v>2.03562390973072</v>
      </c>
    </row>
    <row r="48" customFormat="false" ht="15" hidden="false" customHeight="false" outlineLevel="0" collapsed="false">
      <c r="A48" s="1" t="s">
        <v>60</v>
      </c>
      <c r="B48" s="2" t="n">
        <v>16.5</v>
      </c>
      <c r="C48" s="2" t="n">
        <v>129</v>
      </c>
      <c r="D48" s="2" t="n">
        <v>97</v>
      </c>
      <c r="F48" s="1" t="s">
        <v>60</v>
      </c>
      <c r="G48" s="6" t="n">
        <v>7.81818181818182</v>
      </c>
      <c r="H48" s="6" t="n">
        <v>5.87878787878788</v>
      </c>
      <c r="I48" s="6" t="n">
        <v>2.9668331360648</v>
      </c>
      <c r="J48" s="6" t="n">
        <v>2.55551872282867</v>
      </c>
      <c r="L48" s="8" t="s">
        <v>83</v>
      </c>
      <c r="M48" s="6" t="n">
        <v>8.72413793103448</v>
      </c>
      <c r="N48" s="6" t="n">
        <v>18.1724137931035</v>
      </c>
      <c r="O48" s="6" t="n">
        <v>3.12501257956674</v>
      </c>
      <c r="P48" s="6" t="n">
        <v>4.18367815650964</v>
      </c>
    </row>
    <row r="49" customFormat="false" ht="15" hidden="false" customHeight="false" outlineLevel="0" collapsed="false">
      <c r="A49" s="1" t="s">
        <v>84</v>
      </c>
      <c r="B49" s="2" t="n">
        <v>109</v>
      </c>
      <c r="C49" s="2" t="n">
        <v>390</v>
      </c>
      <c r="D49" s="2" t="n">
        <v>570.5</v>
      </c>
      <c r="F49" s="1" t="s">
        <v>84</v>
      </c>
      <c r="G49" s="6" t="n">
        <v>3.57798165137615</v>
      </c>
      <c r="H49" s="6" t="n">
        <v>5.23394495412844</v>
      </c>
      <c r="I49" s="6" t="n">
        <v>1.83914598897268</v>
      </c>
      <c r="J49" s="6" t="n">
        <v>2.38789875151176</v>
      </c>
      <c r="L49" s="8" t="s">
        <v>85</v>
      </c>
      <c r="M49" s="6" t="n">
        <v>4.48571428571429</v>
      </c>
      <c r="N49" s="6" t="n">
        <v>3.37142857142857</v>
      </c>
      <c r="O49" s="6" t="n">
        <v>2.16533773194666</v>
      </c>
      <c r="P49" s="6" t="n">
        <v>1.75336003241688</v>
      </c>
    </row>
    <row r="50" customFormat="false" ht="15" hidden="false" customHeight="false" outlineLevel="0" collapsed="false">
      <c r="A50" s="1" t="s">
        <v>86</v>
      </c>
      <c r="B50" s="2" t="n">
        <v>109</v>
      </c>
      <c r="C50" s="2" t="n">
        <v>390</v>
      </c>
      <c r="D50" s="2" t="n">
        <v>570.5</v>
      </c>
      <c r="F50" s="1" t="s">
        <v>86</v>
      </c>
      <c r="G50" s="6" t="n">
        <v>3.57798165137615</v>
      </c>
      <c r="H50" s="6" t="n">
        <v>5.23394495412844</v>
      </c>
      <c r="I50" s="6" t="n">
        <v>1.83914598897268</v>
      </c>
      <c r="J50" s="6" t="n">
        <v>2.38789875151176</v>
      </c>
      <c r="L50" s="8" t="s">
        <v>87</v>
      </c>
      <c r="M50" s="6" t="n">
        <v>2.06432748538012</v>
      </c>
      <c r="N50" s="6" t="n">
        <v>1.82163742690058</v>
      </c>
      <c r="O50" s="6" t="n">
        <v>1.04567185838528</v>
      </c>
      <c r="P50" s="6" t="n">
        <v>0.865235838138104</v>
      </c>
    </row>
    <row r="51" customFormat="false" ht="15" hidden="false" customHeight="false" outlineLevel="0" collapsed="false">
      <c r="A51" s="1" t="s">
        <v>64</v>
      </c>
      <c r="B51" s="2" t="s">
        <v>24</v>
      </c>
      <c r="C51" s="2" t="n">
        <v>67</v>
      </c>
      <c r="D51" s="2" t="n">
        <v>44.5</v>
      </c>
      <c r="F51" s="1" t="s">
        <v>64</v>
      </c>
      <c r="G51" s="2" t="s">
        <v>65</v>
      </c>
      <c r="H51" s="2" t="s">
        <v>65</v>
      </c>
      <c r="I51" s="2" t="s">
        <v>65</v>
      </c>
      <c r="J51" s="2" t="s">
        <v>65</v>
      </c>
      <c r="L51" s="8" t="s">
        <v>88</v>
      </c>
      <c r="M51" s="6" t="n">
        <v>1.32173913043478</v>
      </c>
      <c r="N51" s="6" t="n">
        <v>1.1304347826087</v>
      </c>
      <c r="O51" s="6" t="n">
        <v>0.40243746249921</v>
      </c>
      <c r="P51" s="6" t="n">
        <v>0.176877762084079</v>
      </c>
    </row>
    <row r="52" customFormat="false" ht="15" hidden="false" customHeight="false" outlineLevel="0" collapsed="false">
      <c r="A52" s="1" t="s">
        <v>89</v>
      </c>
      <c r="B52" s="2" t="s">
        <v>24</v>
      </c>
      <c r="C52" s="2" t="n">
        <v>10.5</v>
      </c>
      <c r="D52" s="2" t="n">
        <v>32</v>
      </c>
      <c r="F52" s="1" t="s">
        <v>89</v>
      </c>
      <c r="G52" s="2" t="s">
        <v>65</v>
      </c>
      <c r="H52" s="2" t="s">
        <v>65</v>
      </c>
      <c r="I52" s="2" t="s">
        <v>65</v>
      </c>
      <c r="J52" s="2" t="s">
        <v>65</v>
      </c>
      <c r="L52" s="8" t="s">
        <v>90</v>
      </c>
      <c r="M52" s="6" t="n">
        <v>3.33333333333333</v>
      </c>
      <c r="N52" s="6" t="n">
        <v>1.44444444444444</v>
      </c>
      <c r="O52" s="6" t="n">
        <v>1.73696559416621</v>
      </c>
      <c r="P52" s="6" t="n">
        <v>0.53051471669878</v>
      </c>
    </row>
    <row r="53" customFormat="false" ht="15" hidden="false" customHeight="false" outlineLevel="0" collapsed="false">
      <c r="A53" s="1" t="s">
        <v>91</v>
      </c>
      <c r="B53" s="2" t="s">
        <v>24</v>
      </c>
      <c r="C53" s="2" t="n">
        <v>10.5</v>
      </c>
      <c r="D53" s="2" t="n">
        <v>32</v>
      </c>
      <c r="F53" s="1" t="s">
        <v>91</v>
      </c>
      <c r="G53" s="2" t="s">
        <v>65</v>
      </c>
      <c r="H53" s="2" t="s">
        <v>65</v>
      </c>
      <c r="I53" s="2" t="s">
        <v>65</v>
      </c>
      <c r="J53" s="2" t="s">
        <v>65</v>
      </c>
      <c r="L53" s="8"/>
      <c r="M53" s="9"/>
      <c r="N53" s="9"/>
      <c r="O53" s="9"/>
      <c r="P53" s="9"/>
    </row>
    <row r="54" customFormat="false" ht="15" hidden="false" customHeight="false" outlineLevel="0" collapsed="false">
      <c r="A54" s="1" t="s">
        <v>92</v>
      </c>
      <c r="B54" s="2" t="n">
        <v>42</v>
      </c>
      <c r="C54" s="2" t="n">
        <v>70</v>
      </c>
      <c r="D54" s="2" t="n">
        <v>51</v>
      </c>
      <c r="F54" s="1" t="s">
        <v>92</v>
      </c>
      <c r="G54" s="6" t="n">
        <v>1.66666666666667</v>
      </c>
      <c r="H54" s="6" t="n">
        <v>1.21428571428571</v>
      </c>
      <c r="I54" s="6" t="n">
        <v>0.736965594166206</v>
      </c>
      <c r="J54" s="6" t="n">
        <v>0.280107919192735</v>
      </c>
      <c r="L54" s="8"/>
      <c r="M54" s="9"/>
      <c r="N54" s="9"/>
      <c r="O54" s="9"/>
      <c r="P54" s="9"/>
    </row>
    <row r="55" customFormat="false" ht="15" hidden="false" customHeight="false" outlineLevel="0" collapsed="false">
      <c r="A55" s="1" t="s">
        <v>93</v>
      </c>
      <c r="B55" s="2" t="n">
        <v>42</v>
      </c>
      <c r="C55" s="2" t="n">
        <v>70</v>
      </c>
      <c r="D55" s="2" t="n">
        <v>51</v>
      </c>
      <c r="F55" s="1" t="s">
        <v>93</v>
      </c>
      <c r="G55" s="6" t="n">
        <v>1.66666666666667</v>
      </c>
      <c r="H55" s="6" t="n">
        <v>1.21428571428571</v>
      </c>
      <c r="I55" s="6" t="n">
        <v>0.736965594166206</v>
      </c>
      <c r="J55" s="6" t="n">
        <v>0.280107919192735</v>
      </c>
      <c r="L55" s="8"/>
      <c r="M55" s="9"/>
      <c r="N55" s="9"/>
      <c r="O55" s="9"/>
      <c r="P55" s="9"/>
    </row>
    <row r="56" customFormat="false" ht="15" hidden="false" customHeight="false" outlineLevel="0" collapsed="false">
      <c r="A56" s="1" t="s">
        <v>70</v>
      </c>
      <c r="B56" s="2" t="n">
        <v>721</v>
      </c>
      <c r="C56" s="2" t="n">
        <v>2245.5</v>
      </c>
      <c r="D56" s="2" t="n">
        <v>1349</v>
      </c>
      <c r="F56" s="1" t="s">
        <v>70</v>
      </c>
      <c r="G56" s="6" t="n">
        <v>3.11442441054092</v>
      </c>
      <c r="H56" s="6" t="n">
        <v>1.87101248266297</v>
      </c>
      <c r="I56" s="6" t="n">
        <v>1.63896555753875</v>
      </c>
      <c r="J56" s="6" t="n">
        <v>0.903819183707445</v>
      </c>
      <c r="L56" s="8"/>
      <c r="M56" s="9"/>
      <c r="N56" s="9"/>
      <c r="O56" s="9"/>
      <c r="P56" s="9"/>
    </row>
    <row r="57" customFormat="false" ht="15" hidden="false" customHeight="false" outlineLevel="0" collapsed="false">
      <c r="A57" s="1" t="s">
        <v>71</v>
      </c>
      <c r="B57" s="2" t="n">
        <v>577.5</v>
      </c>
      <c r="C57" s="2" t="n">
        <v>1669</v>
      </c>
      <c r="D57" s="2" t="n">
        <v>752.5</v>
      </c>
      <c r="F57" s="1" t="s">
        <v>71</v>
      </c>
      <c r="G57" s="6" t="n">
        <v>2.89004329004329</v>
      </c>
      <c r="H57" s="6" t="n">
        <v>1.3030303030303</v>
      </c>
      <c r="I57" s="6" t="n">
        <v>1.53109110305918</v>
      </c>
      <c r="J57" s="6" t="n">
        <v>0.381870635343644</v>
      </c>
    </row>
    <row r="58" customFormat="false" ht="15" hidden="false" customHeight="false" outlineLevel="0" collapsed="false">
      <c r="A58" s="1" t="s">
        <v>72</v>
      </c>
      <c r="B58" s="2" t="s">
        <v>24</v>
      </c>
      <c r="C58" s="2" t="n">
        <v>20</v>
      </c>
      <c r="D58" s="2" t="n">
        <v>11.5</v>
      </c>
      <c r="F58" s="1" t="s">
        <v>72</v>
      </c>
      <c r="G58" s="2" t="s">
        <v>65</v>
      </c>
      <c r="H58" s="2" t="s">
        <v>65</v>
      </c>
      <c r="I58" s="2" t="s">
        <v>65</v>
      </c>
      <c r="J58" s="2" t="s">
        <v>65</v>
      </c>
    </row>
    <row r="59" customFormat="false" ht="15" hidden="false" customHeight="false" outlineLevel="0" collapsed="false">
      <c r="A59" s="1" t="s">
        <v>94</v>
      </c>
      <c r="B59" s="2" t="n">
        <v>19</v>
      </c>
      <c r="C59" s="2" t="n">
        <v>86.5</v>
      </c>
      <c r="D59" s="2" t="n">
        <v>99</v>
      </c>
      <c r="F59" s="1" t="s">
        <v>94</v>
      </c>
      <c r="G59" s="6" t="n">
        <v>4.55263157894737</v>
      </c>
      <c r="H59" s="6" t="n">
        <v>5.21052631578947</v>
      </c>
      <c r="I59" s="6" t="n">
        <v>2.18670071419314</v>
      </c>
      <c r="J59" s="6" t="n">
        <v>2.38142910663602</v>
      </c>
    </row>
    <row r="60" customFormat="false" ht="15" hidden="false" customHeight="false" outlineLevel="0" collapsed="false">
      <c r="A60" s="1" t="s">
        <v>95</v>
      </c>
      <c r="B60" s="2" t="n">
        <v>19</v>
      </c>
      <c r="C60" s="2" t="n">
        <v>86.5</v>
      </c>
      <c r="D60" s="2" t="n">
        <v>99</v>
      </c>
      <c r="F60" s="1" t="s">
        <v>95</v>
      </c>
      <c r="G60" s="6" t="n">
        <v>4.55263157894737</v>
      </c>
      <c r="H60" s="6" t="n">
        <v>5.21052631578947</v>
      </c>
      <c r="I60" s="6" t="n">
        <v>2.18670071419314</v>
      </c>
      <c r="J60" s="6" t="n">
        <v>2.38142910663602</v>
      </c>
    </row>
    <row r="61" customFormat="false" ht="15" hidden="false" customHeight="false" outlineLevel="0" collapsed="false">
      <c r="A61" s="1" t="s">
        <v>76</v>
      </c>
      <c r="B61" s="2" t="n">
        <v>1962</v>
      </c>
      <c r="C61" s="2" t="n">
        <v>7710</v>
      </c>
      <c r="D61" s="2" t="n">
        <v>14040.5</v>
      </c>
      <c r="F61" s="1" t="s">
        <v>76</v>
      </c>
      <c r="G61" s="6" t="n">
        <v>3.92966360856269</v>
      </c>
      <c r="H61" s="6" t="n">
        <v>7.15621814475025</v>
      </c>
      <c r="I61" s="6" t="n">
        <v>1.97440581858316</v>
      </c>
      <c r="J61" s="6" t="n">
        <v>2.83919736608638</v>
      </c>
    </row>
    <row r="62" customFormat="false" ht="15" hidden="false" customHeight="false" outlineLevel="0" collapsed="false">
      <c r="A62" s="1" t="s">
        <v>77</v>
      </c>
      <c r="B62" s="2" t="n">
        <v>28</v>
      </c>
      <c r="C62" s="2" t="n">
        <v>141.5</v>
      </c>
      <c r="D62" s="2" t="n">
        <v>122</v>
      </c>
      <c r="F62" s="1" t="s">
        <v>77</v>
      </c>
      <c r="G62" s="6" t="n">
        <v>5.05357142857143</v>
      </c>
      <c r="H62" s="6" t="n">
        <v>4.35714285714286</v>
      </c>
      <c r="I62" s="6" t="n">
        <v>2.33730332077428</v>
      </c>
      <c r="J62" s="6" t="n">
        <v>2.12338241550528</v>
      </c>
    </row>
    <row r="63" customFormat="false" ht="15" hidden="false" customHeight="false" outlineLevel="0" collapsed="false">
      <c r="A63" s="1" t="s">
        <v>96</v>
      </c>
      <c r="B63" s="2" t="n">
        <v>49</v>
      </c>
      <c r="C63" s="2" t="n">
        <v>120.5</v>
      </c>
      <c r="D63" s="2" t="n">
        <v>85.5</v>
      </c>
      <c r="F63" s="1" t="s">
        <v>96</v>
      </c>
      <c r="G63" s="6" t="n">
        <v>2.45918367346939</v>
      </c>
      <c r="H63" s="6" t="n">
        <v>1.74489795918367</v>
      </c>
      <c r="I63" s="6" t="n">
        <v>1.29817949211475</v>
      </c>
      <c r="J63" s="6" t="n">
        <v>0.80314267077069</v>
      </c>
    </row>
    <row r="64" customFormat="false" ht="15" hidden="false" customHeight="false" outlineLevel="0" collapsed="false">
      <c r="A64" s="1" t="s">
        <v>97</v>
      </c>
      <c r="B64" s="2" t="n">
        <v>49</v>
      </c>
      <c r="C64" s="2" t="n">
        <v>120.5</v>
      </c>
      <c r="D64" s="2" t="n">
        <v>85.5</v>
      </c>
      <c r="F64" s="1" t="s">
        <v>97</v>
      </c>
      <c r="G64" s="6" t="n">
        <v>2.45918367346939</v>
      </c>
      <c r="H64" s="6" t="n">
        <v>1.74489795918367</v>
      </c>
      <c r="I64" s="6" t="n">
        <v>1.29817949211475</v>
      </c>
      <c r="J64" s="6" t="n">
        <v>0.80314267077069</v>
      </c>
    </row>
    <row r="65" customFormat="false" ht="15" hidden="false" customHeight="false" outlineLevel="0" collapsed="false">
      <c r="A65" s="1" t="s">
        <v>79</v>
      </c>
      <c r="B65" s="2" t="n">
        <v>29</v>
      </c>
      <c r="C65" s="2" t="n">
        <v>45.5</v>
      </c>
      <c r="D65" s="2" t="n">
        <v>57.5</v>
      </c>
      <c r="F65" s="1" t="s">
        <v>79</v>
      </c>
      <c r="G65" s="6" t="n">
        <v>1.56896551724138</v>
      </c>
      <c r="H65" s="6" t="n">
        <v>1.98275862068966</v>
      </c>
      <c r="I65" s="6" t="n">
        <v>0.649813645071124</v>
      </c>
      <c r="J65" s="6" t="n">
        <v>0.987509055816803</v>
      </c>
    </row>
    <row r="66" customFormat="false" ht="15" hidden="false" customHeight="false" outlineLevel="0" collapsed="false">
      <c r="A66" s="1" t="s">
        <v>80</v>
      </c>
      <c r="B66" s="2" t="n">
        <v>8</v>
      </c>
      <c r="C66" s="2" t="n">
        <v>221.5</v>
      </c>
      <c r="D66" s="2" t="n">
        <v>215.5</v>
      </c>
      <c r="F66" s="1" t="s">
        <v>80</v>
      </c>
      <c r="G66" s="6" t="n">
        <v>27.6875</v>
      </c>
      <c r="H66" s="6" t="n">
        <v>26.9375</v>
      </c>
      <c r="I66" s="6" t="n">
        <v>4.79116288855502</v>
      </c>
      <c r="J66" s="6" t="n">
        <v>4.7515440590891</v>
      </c>
    </row>
    <row r="67" customFormat="false" ht="15" hidden="false" customHeight="false" outlineLevel="0" collapsed="false">
      <c r="A67" s="1" t="s">
        <v>81</v>
      </c>
      <c r="B67" s="2" t="n">
        <v>48</v>
      </c>
      <c r="C67" s="2" t="n">
        <v>100.5</v>
      </c>
      <c r="D67" s="2" t="n">
        <v>60</v>
      </c>
      <c r="F67" s="1" t="s">
        <v>81</v>
      </c>
      <c r="G67" s="6" t="n">
        <v>2.09375</v>
      </c>
      <c r="H67" s="6" t="n">
        <v>1.25</v>
      </c>
      <c r="I67" s="6" t="n">
        <v>1.06608919045777</v>
      </c>
      <c r="J67" s="6" t="n">
        <v>0.321928094887362</v>
      </c>
    </row>
    <row r="68" customFormat="false" ht="15" hidden="false" customHeight="false" outlineLevel="0" collapsed="false">
      <c r="A68" s="1" t="s">
        <v>82</v>
      </c>
      <c r="B68" s="2" t="n">
        <v>10</v>
      </c>
      <c r="C68" s="2" t="n">
        <v>23</v>
      </c>
      <c r="D68" s="2" t="n">
        <v>41</v>
      </c>
      <c r="F68" s="1" t="s">
        <v>82</v>
      </c>
      <c r="G68" s="6" t="n">
        <v>2.3</v>
      </c>
      <c r="H68" s="6" t="n">
        <v>4.1</v>
      </c>
      <c r="I68" s="6" t="n">
        <v>1.20163386116965</v>
      </c>
      <c r="J68" s="6" t="n">
        <v>2.03562390973072</v>
      </c>
    </row>
    <row r="69" customFormat="false" ht="15" hidden="false" customHeight="false" outlineLevel="0" collapsed="false">
      <c r="A69" s="1" t="s">
        <v>83</v>
      </c>
      <c r="B69" s="2" t="n">
        <v>14.5</v>
      </c>
      <c r="C69" s="2" t="n">
        <v>126.5</v>
      </c>
      <c r="D69" s="2" t="n">
        <v>263.5</v>
      </c>
      <c r="F69" s="1" t="s">
        <v>83</v>
      </c>
      <c r="G69" s="6" t="n">
        <v>8.72413793103448</v>
      </c>
      <c r="H69" s="6" t="n">
        <v>18.1724137931035</v>
      </c>
      <c r="I69" s="6" t="n">
        <v>3.12501257956674</v>
      </c>
      <c r="J69" s="6" t="n">
        <v>4.18367815650964</v>
      </c>
    </row>
    <row r="70" customFormat="false" ht="15" hidden="false" customHeight="false" outlineLevel="0" collapsed="false">
      <c r="A70" s="1" t="s">
        <v>85</v>
      </c>
      <c r="B70" s="2" t="n">
        <v>17.5</v>
      </c>
      <c r="C70" s="2" t="n">
        <v>78.5</v>
      </c>
      <c r="D70" s="2" t="n">
        <v>59</v>
      </c>
      <c r="F70" s="1" t="s">
        <v>85</v>
      </c>
      <c r="G70" s="6" t="n">
        <v>4.48571428571429</v>
      </c>
      <c r="H70" s="6" t="n">
        <v>3.37142857142857</v>
      </c>
      <c r="I70" s="6" t="n">
        <v>2.16533773194666</v>
      </c>
      <c r="J70" s="6" t="n">
        <v>1.75336003241688</v>
      </c>
    </row>
    <row r="71" customFormat="false" ht="15" hidden="false" customHeight="false" outlineLevel="0" collapsed="false">
      <c r="A71" s="1" t="s">
        <v>87</v>
      </c>
      <c r="B71" s="2" t="n">
        <v>171</v>
      </c>
      <c r="C71" s="2" t="n">
        <v>353</v>
      </c>
      <c r="D71" s="2" t="n">
        <v>311.5</v>
      </c>
      <c r="F71" s="1" t="s">
        <v>87</v>
      </c>
      <c r="G71" s="6" t="n">
        <v>2.06432748538012</v>
      </c>
      <c r="H71" s="6" t="n">
        <v>1.82163742690058</v>
      </c>
      <c r="I71" s="6" t="n">
        <v>1.04567185838528</v>
      </c>
      <c r="J71" s="6" t="n">
        <v>0.865235838138104</v>
      </c>
    </row>
    <row r="72" customFormat="false" ht="15" hidden="false" customHeight="false" outlineLevel="0" collapsed="false">
      <c r="A72" s="1" t="s">
        <v>88</v>
      </c>
      <c r="B72" s="2" t="n">
        <v>8.5</v>
      </c>
      <c r="C72" s="2" t="n">
        <v>92.5</v>
      </c>
      <c r="D72" s="2" t="n">
        <v>198.5</v>
      </c>
      <c r="F72" s="1" t="s">
        <v>88</v>
      </c>
      <c r="G72" s="6" t="n">
        <v>10.8823529411765</v>
      </c>
      <c r="H72" s="6" t="n">
        <v>23.3529411764706</v>
      </c>
      <c r="I72" s="6" t="n">
        <v>3.44391861926597</v>
      </c>
      <c r="J72" s="6" t="n">
        <v>4.54553235589262</v>
      </c>
    </row>
    <row r="73" customFormat="false" ht="15" hidden="false" customHeight="false" outlineLevel="0" collapsed="false">
      <c r="A73" s="1" t="s">
        <v>90</v>
      </c>
      <c r="B73" s="2" t="n">
        <v>9</v>
      </c>
      <c r="C73" s="2" t="n">
        <v>30</v>
      </c>
      <c r="D73" s="2" t="n">
        <v>13</v>
      </c>
      <c r="F73" s="1" t="s">
        <v>90</v>
      </c>
      <c r="G73" s="6" t="n">
        <v>3.33333333333333</v>
      </c>
      <c r="H73" s="6" t="n">
        <v>1.44444444444444</v>
      </c>
      <c r="I73" s="6" t="n">
        <v>1.73696559416621</v>
      </c>
      <c r="J73" s="6" t="n">
        <v>0.53051471669878</v>
      </c>
    </row>
    <row r="74" customFormat="false" ht="15" hidden="false" customHeight="false" outlineLevel="0" collapsed="false">
      <c r="G74" s="9"/>
      <c r="H74" s="9"/>
      <c r="I74" s="9"/>
      <c r="J74" s="9"/>
    </row>
    <row r="75" customFormat="false" ht="15" hidden="false" customHeight="false" outlineLevel="0" collapsed="false">
      <c r="G75" s="9"/>
      <c r="H75" s="9"/>
      <c r="I75" s="9"/>
      <c r="J75" s="9"/>
    </row>
    <row r="77" customFormat="false" ht="15" hidden="false" customHeight="false" outlineLevel="0" collapsed="false">
      <c r="G77" s="9"/>
      <c r="H77" s="9"/>
      <c r="I77" s="9"/>
      <c r="J77" s="9"/>
    </row>
    <row r="78" customFormat="false" ht="15" hidden="false" customHeight="false" outlineLevel="0" collapsed="false">
      <c r="G78" s="9"/>
      <c r="H78" s="9"/>
      <c r="I78" s="9"/>
      <c r="J78" s="9"/>
    </row>
    <row r="79" customFormat="false" ht="15" hidden="false" customHeight="false" outlineLevel="0" collapsed="false">
      <c r="G79" s="9"/>
      <c r="H79" s="9"/>
      <c r="I79" s="9"/>
      <c r="J79" s="9"/>
    </row>
    <row r="80" customFormat="false" ht="15" hidden="false" customHeight="false" outlineLevel="0" collapsed="false">
      <c r="G80" s="9"/>
      <c r="H80" s="9"/>
      <c r="I80" s="9"/>
      <c r="J80" s="9"/>
    </row>
    <row r="81" customFormat="false" ht="15" hidden="false" customHeight="false" outlineLevel="0" collapsed="false">
      <c r="G81" s="9"/>
      <c r="H81" s="9"/>
      <c r="I81" s="9"/>
      <c r="J81" s="9"/>
    </row>
    <row r="82" customFormat="false" ht="15" hidden="false" customHeight="false" outlineLevel="0" collapsed="false">
      <c r="G82" s="9"/>
      <c r="H82" s="9"/>
      <c r="I82" s="9"/>
      <c r="J82" s="9"/>
    </row>
    <row r="83" customFormat="false" ht="15" hidden="false" customHeight="false" outlineLevel="0" collapsed="false">
      <c r="G83" s="9"/>
      <c r="H83" s="9"/>
      <c r="I83" s="9"/>
      <c r="J83" s="9"/>
    </row>
    <row r="84" customFormat="false" ht="15" hidden="false" customHeight="false" outlineLevel="0" collapsed="false">
      <c r="G84" s="9"/>
      <c r="H84" s="9"/>
      <c r="I84" s="9"/>
      <c r="J84" s="9"/>
    </row>
    <row r="85" customFormat="false" ht="15" hidden="false" customHeight="false" outlineLevel="0" collapsed="false">
      <c r="G85" s="9"/>
      <c r="H85" s="9"/>
      <c r="I85" s="9"/>
      <c r="J85" s="9"/>
    </row>
    <row r="86" customFormat="false" ht="15" hidden="false" customHeight="false" outlineLevel="0" collapsed="false">
      <c r="G86" s="9"/>
      <c r="H86" s="9"/>
      <c r="I86" s="9"/>
      <c r="J86" s="9"/>
    </row>
    <row r="87" customFormat="false" ht="15" hidden="false" customHeight="false" outlineLevel="0" collapsed="false">
      <c r="G87" s="9"/>
      <c r="H87" s="9"/>
      <c r="I87" s="9"/>
      <c r="J87" s="9"/>
    </row>
    <row r="88" customFormat="false" ht="15" hidden="false" customHeight="false" outlineLevel="0" collapsed="false">
      <c r="G88" s="9"/>
      <c r="H88" s="9"/>
      <c r="I88" s="9"/>
      <c r="J88" s="9"/>
    </row>
    <row r="89" customFormat="false" ht="15" hidden="false" customHeight="false" outlineLevel="0" collapsed="false">
      <c r="B89" s="4"/>
      <c r="G89" s="9"/>
      <c r="H89" s="9"/>
      <c r="I89" s="9"/>
      <c r="J89" s="9"/>
    </row>
    <row r="90" customFormat="false" ht="15" hidden="false" customHeight="false" outlineLevel="0" collapsed="false">
      <c r="G90" s="9"/>
      <c r="H90" s="9"/>
      <c r="I90" s="9"/>
      <c r="J90" s="9"/>
    </row>
    <row r="91" customFormat="false" ht="15" hidden="false" customHeight="false" outlineLevel="0" collapsed="false">
      <c r="G91" s="9"/>
      <c r="H91" s="9"/>
      <c r="I91" s="9"/>
      <c r="J91" s="9"/>
    </row>
    <row r="92" customFormat="false" ht="15" hidden="false" customHeight="false" outlineLevel="0" collapsed="false">
      <c r="B92" s="4"/>
      <c r="G92" s="9"/>
      <c r="H92" s="9"/>
      <c r="I92" s="9"/>
      <c r="J92" s="9"/>
    </row>
    <row r="93" customFormat="false" ht="15" hidden="false" customHeight="false" outlineLevel="0" collapsed="false">
      <c r="G93" s="9"/>
      <c r="H93" s="9"/>
      <c r="I93" s="9"/>
      <c r="J93" s="9"/>
    </row>
    <row r="94" customFormat="false" ht="15" hidden="false" customHeight="false" outlineLevel="0" collapsed="false">
      <c r="G94" s="9"/>
      <c r="H94" s="9"/>
      <c r="I94" s="9"/>
      <c r="J94" s="9"/>
    </row>
    <row r="95" customFormat="false" ht="15" hidden="false" customHeight="false" outlineLevel="0" collapsed="false">
      <c r="G95" s="9"/>
      <c r="H95" s="9"/>
      <c r="I95" s="9"/>
      <c r="J95" s="9"/>
    </row>
    <row r="96" customFormat="false" ht="15" hidden="false" customHeight="false" outlineLevel="0" collapsed="false">
      <c r="B96" s="4"/>
      <c r="G96" s="9"/>
      <c r="H96" s="9"/>
      <c r="I96" s="9"/>
      <c r="J96" s="9"/>
    </row>
    <row r="97" customFormat="false" ht="15" hidden="false" customHeight="false" outlineLevel="0" collapsed="false">
      <c r="B97" s="4"/>
      <c r="G97" s="9"/>
      <c r="H97" s="9"/>
      <c r="I97" s="9"/>
      <c r="J97" s="9"/>
    </row>
    <row r="98" customFormat="false" ht="15" hidden="false" customHeight="false" outlineLevel="0" collapsed="false">
      <c r="B98" s="4"/>
      <c r="G98" s="9"/>
      <c r="H98" s="9"/>
      <c r="I98" s="9"/>
      <c r="J98" s="9"/>
    </row>
    <row r="99" customFormat="false" ht="15" hidden="false" customHeight="false" outlineLevel="0" collapsed="false">
      <c r="B99" s="4"/>
      <c r="G99" s="9"/>
      <c r="H99" s="9"/>
      <c r="I99" s="9"/>
      <c r="J99" s="9"/>
    </row>
    <row r="100" customFormat="false" ht="15" hidden="false" customHeight="false" outlineLevel="0" collapsed="false">
      <c r="G100" s="9"/>
      <c r="H100" s="9"/>
      <c r="I100" s="9"/>
      <c r="J100" s="9"/>
    </row>
    <row r="101" customFormat="false" ht="15" hidden="false" customHeight="false" outlineLevel="0" collapsed="false">
      <c r="B101" s="4"/>
      <c r="G101" s="9"/>
      <c r="H101" s="9"/>
      <c r="I101" s="9"/>
      <c r="J101" s="9"/>
    </row>
    <row r="102" customFormat="false" ht="15" hidden="false" customHeight="false" outlineLevel="0" collapsed="false">
      <c r="B102" s="4"/>
      <c r="G102" s="9"/>
      <c r="H102" s="9"/>
      <c r="I102" s="9"/>
      <c r="J102" s="9"/>
    </row>
    <row r="103" customFormat="false" ht="15" hidden="false" customHeight="false" outlineLevel="0" collapsed="false">
      <c r="B103" s="4"/>
    </row>
    <row r="106" customFormat="false" ht="15" hidden="false" customHeight="false" outlineLevel="0" collapsed="false">
      <c r="B106" s="4"/>
    </row>
    <row r="107" customFormat="false" ht="15" hidden="false" customHeight="false" outlineLevel="0" collapsed="false">
      <c r="B107" s="4"/>
    </row>
    <row r="108" customFormat="false" ht="15" hidden="false" customHeight="false" outlineLevel="0" collapsed="false">
      <c r="B108" s="4"/>
    </row>
    <row r="111" customFormat="false" ht="15" hidden="false" customHeight="false" outlineLevel="0" collapsed="false">
      <c r="B111" s="4"/>
    </row>
    <row r="112" customFormat="false" ht="15" hidden="false" customHeight="false" outlineLevel="0" collapsed="false">
      <c r="B112" s="4"/>
    </row>
    <row r="114" customFormat="false" ht="15" hidden="false" customHeight="false" outlineLevel="0" collapsed="false">
      <c r="B114" s="4"/>
    </row>
  </sheetData>
  <printOptions headings="false" gridLines="false" gridLinesSet="true" horizontalCentered="false" verticalCentered="false"/>
  <pageMargins left="0" right="0" top="0.39375" bottom="0.39375" header="0" footer="0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ágina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8" activeCellId="0" sqref="J8"/>
    </sheetView>
  </sheetViews>
  <sheetFormatPr defaultColWidth="10.9921875" defaultRowHeight="15" zeroHeight="false" outlineLevelRow="0" outlineLevelCol="0"/>
  <cols>
    <col collapsed="false" customWidth="false" hidden="false" outlineLevel="0" max="1" min="1" style="1" width="10.99"/>
    <col collapsed="false" customWidth="false" hidden="false" outlineLevel="0" max="2" min="2" style="2" width="10.99"/>
    <col collapsed="false" customWidth="false" hidden="false" outlineLevel="0" max="3" min="3" style="3" width="10.99"/>
    <col collapsed="false" customWidth="false" hidden="false" outlineLevel="0" max="4" min="4" style="1" width="10.99"/>
    <col collapsed="false" customWidth="true" hidden="false" outlineLevel="0" max="5" min="5" style="2" width="12.49"/>
    <col collapsed="false" customWidth="false" hidden="false" outlineLevel="0" max="6" min="6" style="3" width="10.99"/>
    <col collapsed="false" customWidth="false" hidden="false" outlineLevel="0" max="7" min="7" style="1" width="10.99"/>
    <col collapsed="false" customWidth="true" hidden="false" outlineLevel="0" max="8" min="8" style="2" width="13.99"/>
    <col collapsed="false" customWidth="false" hidden="false" outlineLevel="0" max="257" min="11" style="3" width="10.99"/>
  </cols>
  <sheetData>
    <row r="1" customFormat="false" ht="15" hidden="false" customHeight="false" outlineLevel="0" collapsed="false">
      <c r="A1" s="1" t="s">
        <v>99</v>
      </c>
      <c r="B1" s="4" t="s">
        <v>100</v>
      </c>
      <c r="D1" s="1" t="s">
        <v>99</v>
      </c>
      <c r="E1" s="4" t="s">
        <v>101</v>
      </c>
      <c r="G1" s="1" t="s">
        <v>99</v>
      </c>
      <c r="H1" s="4" t="s">
        <v>102</v>
      </c>
    </row>
    <row r="2" customFormat="false" ht="15" hidden="false" customHeight="false" outlineLevel="0" collapsed="false">
      <c r="A2" s="1" t="s">
        <v>12</v>
      </c>
      <c r="B2" s="2" t="n">
        <v>86</v>
      </c>
      <c r="D2" s="1" t="s">
        <v>12</v>
      </c>
      <c r="E2" s="2" t="n">
        <v>84</v>
      </c>
      <c r="G2" s="1" t="s">
        <v>12</v>
      </c>
      <c r="H2" s="2" t="n">
        <v>35.5</v>
      </c>
    </row>
    <row r="3" customFormat="false" ht="15" hidden="false" customHeight="false" outlineLevel="0" collapsed="false">
      <c r="A3" s="1" t="s">
        <v>17</v>
      </c>
      <c r="B3" s="2" t="n">
        <v>115</v>
      </c>
      <c r="D3" s="1" t="s">
        <v>17</v>
      </c>
      <c r="E3" s="2" t="n">
        <v>432.5</v>
      </c>
      <c r="G3" s="1" t="s">
        <v>16</v>
      </c>
      <c r="H3" s="2" t="n">
        <v>40</v>
      </c>
    </row>
    <row r="4" customFormat="false" ht="15" hidden="false" customHeight="false" outlineLevel="0" collapsed="false">
      <c r="A4" s="1" t="s">
        <v>34</v>
      </c>
      <c r="B4" s="2" t="n">
        <v>10.5</v>
      </c>
      <c r="D4" s="1" t="s">
        <v>45</v>
      </c>
      <c r="E4" s="2" t="n">
        <v>16.5</v>
      </c>
      <c r="G4" s="1" t="s">
        <v>22</v>
      </c>
      <c r="H4" s="2" t="n">
        <v>8.5</v>
      </c>
    </row>
    <row r="5" customFormat="false" ht="15" hidden="false" customHeight="false" outlineLevel="0" collapsed="false">
      <c r="A5" s="1" t="s">
        <v>32</v>
      </c>
      <c r="B5" s="2" t="n">
        <v>5.5</v>
      </c>
      <c r="D5" s="1" t="s">
        <v>47</v>
      </c>
      <c r="E5" s="2" t="n">
        <v>32</v>
      </c>
      <c r="G5" s="1" t="s">
        <v>25</v>
      </c>
      <c r="H5" s="2" t="n">
        <v>8.5</v>
      </c>
    </row>
    <row r="6" customFormat="false" ht="15" hidden="false" customHeight="false" outlineLevel="0" collapsed="false">
      <c r="A6" s="1" t="s">
        <v>33</v>
      </c>
      <c r="B6" s="2" t="n">
        <v>5.5</v>
      </c>
      <c r="D6" s="1" t="s">
        <v>51</v>
      </c>
      <c r="E6" s="2" t="n">
        <v>96.5</v>
      </c>
      <c r="G6" s="1" t="s">
        <v>17</v>
      </c>
      <c r="H6" s="2" t="n">
        <v>85.5</v>
      </c>
    </row>
    <row r="7" customFormat="false" ht="15" hidden="false" customHeight="false" outlineLevel="0" collapsed="false">
      <c r="A7" s="1" t="s">
        <v>45</v>
      </c>
      <c r="B7" s="2" t="n">
        <v>6</v>
      </c>
      <c r="D7" s="1" t="s">
        <v>53</v>
      </c>
      <c r="E7" s="2" t="n">
        <v>96.5</v>
      </c>
      <c r="G7" s="1" t="s">
        <v>21</v>
      </c>
      <c r="H7" s="2" t="n">
        <v>12.5</v>
      </c>
    </row>
    <row r="8" customFormat="false" ht="15" hidden="false" customHeight="false" outlineLevel="0" collapsed="false">
      <c r="A8" s="1" t="s">
        <v>47</v>
      </c>
      <c r="B8" s="2" t="n">
        <v>33</v>
      </c>
      <c r="D8" s="1" t="s">
        <v>59</v>
      </c>
      <c r="E8" s="2" t="n">
        <v>31.5</v>
      </c>
      <c r="G8" s="1" t="s">
        <v>47</v>
      </c>
      <c r="H8" s="2" t="n">
        <v>49</v>
      </c>
    </row>
    <row r="9" customFormat="false" ht="15" hidden="false" customHeight="false" outlineLevel="0" collapsed="false">
      <c r="A9" s="1" t="s">
        <v>51</v>
      </c>
      <c r="B9" s="2" t="n">
        <v>70</v>
      </c>
      <c r="D9" s="1" t="s">
        <v>66</v>
      </c>
      <c r="E9" s="2" t="n">
        <v>587.5</v>
      </c>
      <c r="G9" s="1" t="s">
        <v>51</v>
      </c>
      <c r="H9" s="2" t="n">
        <v>54</v>
      </c>
    </row>
    <row r="10" customFormat="false" ht="15" hidden="false" customHeight="false" outlineLevel="0" collapsed="false">
      <c r="A10" s="1" t="s">
        <v>53</v>
      </c>
      <c r="B10" s="2" t="n">
        <v>70</v>
      </c>
      <c r="D10" s="1" t="s">
        <v>41</v>
      </c>
      <c r="E10" s="2" t="n">
        <v>245</v>
      </c>
      <c r="G10" s="1" t="s">
        <v>53</v>
      </c>
      <c r="H10" s="2" t="n">
        <v>54</v>
      </c>
    </row>
    <row r="11" customFormat="false" ht="15" hidden="false" customHeight="false" outlineLevel="0" collapsed="false">
      <c r="A11" s="1" t="s">
        <v>59</v>
      </c>
      <c r="B11" s="2" t="n">
        <v>20</v>
      </c>
      <c r="D11" s="1" t="s">
        <v>42</v>
      </c>
      <c r="E11" s="2" t="n">
        <v>434.5</v>
      </c>
      <c r="G11" s="1" t="s">
        <v>59</v>
      </c>
      <c r="H11" s="2" t="n">
        <v>45</v>
      </c>
    </row>
    <row r="12" customFormat="false" ht="15" hidden="false" customHeight="false" outlineLevel="0" collapsed="false">
      <c r="A12" s="1" t="s">
        <v>66</v>
      </c>
      <c r="B12" s="2" t="n">
        <v>832</v>
      </c>
      <c r="D12" s="1" t="s">
        <v>44</v>
      </c>
      <c r="E12" s="2" t="n">
        <v>24.5</v>
      </c>
      <c r="G12" s="1" t="s">
        <v>66</v>
      </c>
      <c r="H12" s="2" t="n">
        <v>472</v>
      </c>
    </row>
    <row r="13" customFormat="false" ht="15" hidden="false" customHeight="false" outlineLevel="0" collapsed="false">
      <c r="A13" s="1" t="s">
        <v>41</v>
      </c>
      <c r="B13" s="2" t="n">
        <v>315</v>
      </c>
      <c r="D13" s="1" t="s">
        <v>73</v>
      </c>
      <c r="E13" s="2" t="n">
        <v>56</v>
      </c>
      <c r="G13" s="1" t="s">
        <v>41</v>
      </c>
      <c r="H13" s="2" t="n">
        <v>350</v>
      </c>
    </row>
    <row r="14" customFormat="false" ht="15" hidden="false" customHeight="false" outlineLevel="0" collapsed="false">
      <c r="A14" s="1" t="s">
        <v>42</v>
      </c>
      <c r="B14" s="2" t="n">
        <v>655.5</v>
      </c>
      <c r="D14" s="1" t="s">
        <v>103</v>
      </c>
      <c r="E14" s="2" t="n">
        <v>56</v>
      </c>
      <c r="G14" s="1" t="s">
        <v>42</v>
      </c>
      <c r="H14" s="2" t="n">
        <v>192</v>
      </c>
    </row>
    <row r="15" customFormat="false" ht="15" hidden="false" customHeight="false" outlineLevel="0" collapsed="false">
      <c r="A15" s="1" t="s">
        <v>73</v>
      </c>
      <c r="B15" s="2" t="n">
        <v>33</v>
      </c>
      <c r="D15" s="1" t="s">
        <v>75</v>
      </c>
      <c r="E15" s="2" t="n">
        <v>56</v>
      </c>
      <c r="G15" s="1" t="s">
        <v>44</v>
      </c>
      <c r="H15" s="2" t="n">
        <v>23</v>
      </c>
    </row>
    <row r="16" customFormat="false" ht="15" hidden="false" customHeight="false" outlineLevel="0" collapsed="false">
      <c r="A16" s="1" t="s">
        <v>104</v>
      </c>
      <c r="B16" s="2" t="n">
        <v>12.5</v>
      </c>
      <c r="D16" s="1" t="s">
        <v>105</v>
      </c>
      <c r="E16" s="2" t="n">
        <v>293</v>
      </c>
      <c r="G16" s="1" t="s">
        <v>73</v>
      </c>
      <c r="H16" s="2" t="n">
        <v>43.5</v>
      </c>
    </row>
    <row r="17" customFormat="false" ht="15" hidden="false" customHeight="false" outlineLevel="0" collapsed="false">
      <c r="A17" s="1" t="s">
        <v>103</v>
      </c>
      <c r="B17" s="2" t="n">
        <v>21</v>
      </c>
      <c r="D17" s="1" t="s">
        <v>106</v>
      </c>
      <c r="E17" s="2" t="n">
        <v>293</v>
      </c>
      <c r="G17" s="1" t="s">
        <v>75</v>
      </c>
      <c r="H17" s="2" t="n">
        <v>62.5</v>
      </c>
    </row>
    <row r="18" customFormat="false" ht="15" hidden="false" customHeight="false" outlineLevel="0" collapsed="false">
      <c r="A18" s="1" t="s">
        <v>75</v>
      </c>
      <c r="B18" s="2" t="n">
        <v>33</v>
      </c>
      <c r="D18" s="1" t="s">
        <v>107</v>
      </c>
      <c r="E18" s="2" t="n">
        <v>293</v>
      </c>
      <c r="G18" s="1" t="s">
        <v>105</v>
      </c>
      <c r="H18" s="2" t="n">
        <v>15.5</v>
      </c>
    </row>
    <row r="19" customFormat="false" ht="15" hidden="false" customHeight="false" outlineLevel="0" collapsed="false">
      <c r="A19" s="1" t="s">
        <v>105</v>
      </c>
      <c r="B19" s="2" t="n">
        <v>6</v>
      </c>
      <c r="D19" s="1" t="s">
        <v>108</v>
      </c>
      <c r="E19" s="2" t="n">
        <v>293</v>
      </c>
      <c r="G19" s="1" t="s">
        <v>106</v>
      </c>
      <c r="H19" s="2" t="n">
        <v>15.5</v>
      </c>
    </row>
    <row r="20" customFormat="false" ht="15" hidden="false" customHeight="false" outlineLevel="0" collapsed="false">
      <c r="A20" s="1" t="s">
        <v>105</v>
      </c>
      <c r="B20" s="2" t="n">
        <v>6</v>
      </c>
      <c r="D20" s="1" t="s">
        <v>109</v>
      </c>
      <c r="E20" s="2" t="n">
        <v>54.5</v>
      </c>
      <c r="G20" s="1" t="s">
        <v>107</v>
      </c>
      <c r="H20" s="2" t="n">
        <v>15.5</v>
      </c>
    </row>
    <row r="21" customFormat="false" ht="15" hidden="false" customHeight="false" outlineLevel="0" collapsed="false">
      <c r="A21" s="1" t="s">
        <v>107</v>
      </c>
      <c r="B21" s="2" t="n">
        <v>6</v>
      </c>
      <c r="D21" s="1" t="s">
        <v>48</v>
      </c>
      <c r="E21" s="2" t="n">
        <v>54.5</v>
      </c>
      <c r="G21" s="1" t="s">
        <v>108</v>
      </c>
      <c r="H21" s="2" t="n">
        <v>15.5</v>
      </c>
    </row>
    <row r="22" customFormat="false" ht="15" hidden="false" customHeight="false" outlineLevel="0" collapsed="false">
      <c r="A22" s="1" t="s">
        <v>108</v>
      </c>
      <c r="B22" s="2" t="n">
        <v>6</v>
      </c>
      <c r="D22" s="1" t="s">
        <v>52</v>
      </c>
      <c r="E22" s="2" t="n">
        <v>1080.5</v>
      </c>
      <c r="G22" s="1" t="s">
        <v>109</v>
      </c>
      <c r="H22" s="2" t="n">
        <v>22</v>
      </c>
    </row>
    <row r="23" customFormat="false" ht="15" hidden="false" customHeight="false" outlineLevel="0" collapsed="false">
      <c r="A23" s="1" t="s">
        <v>109</v>
      </c>
      <c r="B23" s="2" t="n">
        <v>48.5</v>
      </c>
      <c r="D23" s="1" t="s">
        <v>54</v>
      </c>
      <c r="E23" s="2" t="n">
        <v>1057.5</v>
      </c>
      <c r="G23" s="1" t="s">
        <v>48</v>
      </c>
      <c r="H23" s="2" t="n">
        <v>22</v>
      </c>
    </row>
    <row r="24" customFormat="false" ht="15" hidden="false" customHeight="false" outlineLevel="0" collapsed="false">
      <c r="A24" s="1" t="s">
        <v>48</v>
      </c>
      <c r="B24" s="2" t="n">
        <v>48.5</v>
      </c>
      <c r="D24" s="1" t="s">
        <v>91</v>
      </c>
      <c r="E24" s="2" t="n">
        <v>17.5</v>
      </c>
      <c r="G24" s="1" t="s">
        <v>52</v>
      </c>
      <c r="H24" s="2" t="n">
        <v>90.5</v>
      </c>
    </row>
    <row r="25" customFormat="false" ht="15" hidden="false" customHeight="false" outlineLevel="0" collapsed="false">
      <c r="A25" s="1" t="s">
        <v>110</v>
      </c>
      <c r="B25" s="2" t="n">
        <v>5</v>
      </c>
      <c r="D25" s="1" t="s">
        <v>70</v>
      </c>
      <c r="E25" s="2" t="n">
        <v>82.5</v>
      </c>
      <c r="G25" s="1" t="s">
        <v>54</v>
      </c>
      <c r="H25" s="2" t="n">
        <v>80</v>
      </c>
    </row>
    <row r="26" customFormat="false" ht="15" hidden="false" customHeight="false" outlineLevel="0" collapsed="false">
      <c r="A26" s="1" t="s">
        <v>52</v>
      </c>
      <c r="B26" s="2" t="n">
        <v>62.5</v>
      </c>
      <c r="D26" s="1" t="s">
        <v>71</v>
      </c>
      <c r="E26" s="2" t="n">
        <v>76</v>
      </c>
      <c r="G26" s="1" t="s">
        <v>56</v>
      </c>
      <c r="H26" s="2" t="n">
        <v>16</v>
      </c>
    </row>
    <row r="27" customFormat="false" ht="15" hidden="false" customHeight="false" outlineLevel="0" collapsed="false">
      <c r="A27" s="1" t="s">
        <v>54</v>
      </c>
      <c r="B27" s="2" t="n">
        <v>57</v>
      </c>
      <c r="D27" s="1" t="s">
        <v>94</v>
      </c>
      <c r="E27" s="2" t="n">
        <v>572.5</v>
      </c>
      <c r="G27" s="1" t="s">
        <v>60</v>
      </c>
      <c r="H27" s="2" t="n">
        <v>3.5</v>
      </c>
    </row>
    <row r="28" customFormat="false" ht="15" hidden="false" customHeight="false" outlineLevel="0" collapsed="false">
      <c r="A28" s="1" t="s">
        <v>56</v>
      </c>
      <c r="B28" s="2" t="n">
        <v>12</v>
      </c>
      <c r="D28" s="1" t="s">
        <v>95</v>
      </c>
      <c r="E28" s="2" t="n">
        <v>572.5</v>
      </c>
      <c r="G28" s="1" t="s">
        <v>64</v>
      </c>
      <c r="H28" s="2" t="n">
        <v>88.5</v>
      </c>
    </row>
    <row r="29" customFormat="false" ht="15" hidden="false" customHeight="false" outlineLevel="0" collapsed="false">
      <c r="A29" s="1" t="s">
        <v>84</v>
      </c>
      <c r="B29" s="2" t="n">
        <v>9.5</v>
      </c>
      <c r="D29" s="1" t="s">
        <v>76</v>
      </c>
      <c r="E29" s="2" t="n">
        <v>24.5</v>
      </c>
      <c r="G29" s="1" t="s">
        <v>91</v>
      </c>
      <c r="H29" s="2" t="n">
        <v>99.5</v>
      </c>
    </row>
    <row r="30" customFormat="false" ht="15" hidden="false" customHeight="false" outlineLevel="0" collapsed="false">
      <c r="A30" s="1" t="s">
        <v>86</v>
      </c>
      <c r="B30" s="2" t="n">
        <v>14.5</v>
      </c>
      <c r="D30" s="1" t="s">
        <v>77</v>
      </c>
      <c r="E30" s="2" t="n">
        <v>74</v>
      </c>
      <c r="G30" s="1" t="s">
        <v>70</v>
      </c>
      <c r="H30" s="2" t="n">
        <v>130.5</v>
      </c>
    </row>
    <row r="31" customFormat="false" ht="15" hidden="false" customHeight="false" outlineLevel="0" collapsed="false">
      <c r="A31" s="1" t="s">
        <v>64</v>
      </c>
      <c r="B31" s="2" t="n">
        <v>59</v>
      </c>
      <c r="D31" s="1" t="s">
        <v>111</v>
      </c>
      <c r="E31" s="2" t="n">
        <v>7</v>
      </c>
      <c r="G31" s="1" t="s">
        <v>71</v>
      </c>
      <c r="H31" s="2" t="n">
        <v>97.5</v>
      </c>
    </row>
    <row r="32" customFormat="false" ht="15" hidden="false" customHeight="false" outlineLevel="0" collapsed="false">
      <c r="A32" s="1" t="s">
        <v>91</v>
      </c>
      <c r="B32" s="2" t="n">
        <v>135.5</v>
      </c>
      <c r="D32" s="1" t="s">
        <v>112</v>
      </c>
      <c r="E32" s="2" t="n">
        <v>261</v>
      </c>
      <c r="G32" s="1" t="s">
        <v>94</v>
      </c>
      <c r="H32" s="2" t="n">
        <v>715</v>
      </c>
    </row>
    <row r="33" customFormat="false" ht="15" hidden="false" customHeight="false" outlineLevel="0" collapsed="false">
      <c r="A33" s="1" t="s">
        <v>70</v>
      </c>
      <c r="B33" s="2" t="n">
        <v>67</v>
      </c>
      <c r="D33" s="1" t="s">
        <v>83</v>
      </c>
      <c r="E33" s="2" t="n">
        <v>16.5</v>
      </c>
      <c r="G33" s="1" t="s">
        <v>95</v>
      </c>
      <c r="H33" s="2" t="n">
        <v>715</v>
      </c>
    </row>
    <row r="34" customFormat="false" ht="15" hidden="false" customHeight="false" outlineLevel="0" collapsed="false">
      <c r="A34" s="1" t="s">
        <v>71</v>
      </c>
      <c r="B34" s="2" t="n">
        <v>28</v>
      </c>
      <c r="D34" s="1" t="s">
        <v>87</v>
      </c>
      <c r="E34" s="2" t="n">
        <v>13.5</v>
      </c>
      <c r="G34" s="1" t="s">
        <v>76</v>
      </c>
      <c r="H34" s="2" t="n">
        <v>19.5</v>
      </c>
    </row>
    <row r="35" customFormat="false" ht="15" hidden="false" customHeight="false" outlineLevel="0" collapsed="false">
      <c r="A35" s="1" t="s">
        <v>94</v>
      </c>
      <c r="B35" s="2" t="n">
        <v>376</v>
      </c>
      <c r="G35" s="1" t="s">
        <v>77</v>
      </c>
      <c r="H35" s="2" t="n">
        <v>90</v>
      </c>
    </row>
    <row r="36" customFormat="false" ht="15" hidden="false" customHeight="false" outlineLevel="0" collapsed="false">
      <c r="A36" s="1" t="s">
        <v>95</v>
      </c>
      <c r="B36" s="2" t="n">
        <v>376</v>
      </c>
      <c r="G36" s="1" t="s">
        <v>81</v>
      </c>
      <c r="H36" s="2" t="n">
        <v>188</v>
      </c>
    </row>
    <row r="37" customFormat="false" ht="15" hidden="false" customHeight="false" outlineLevel="0" collapsed="false">
      <c r="A37" s="1" t="s">
        <v>76</v>
      </c>
      <c r="B37" s="2" t="n">
        <v>16.5</v>
      </c>
      <c r="G37" s="1" t="s">
        <v>83</v>
      </c>
      <c r="H37" s="2" t="n">
        <v>12.5</v>
      </c>
    </row>
    <row r="38" customFormat="false" ht="15" hidden="false" customHeight="false" outlineLevel="0" collapsed="false">
      <c r="A38" s="1" t="s">
        <v>77</v>
      </c>
      <c r="B38" s="2" t="n">
        <v>83.5</v>
      </c>
      <c r="G38" s="1" t="s">
        <v>113</v>
      </c>
      <c r="H38" s="2" t="n">
        <v>19</v>
      </c>
    </row>
    <row r="39" customFormat="false" ht="15" hidden="false" customHeight="false" outlineLevel="0" collapsed="false">
      <c r="A39" s="1" t="s">
        <v>81</v>
      </c>
      <c r="B39" s="2" t="n">
        <v>69</v>
      </c>
    </row>
    <row r="40" customFormat="false" ht="15" hidden="false" customHeight="false" outlineLevel="0" collapsed="false">
      <c r="A40" s="1" t="s">
        <v>112</v>
      </c>
      <c r="B40" s="2" t="n">
        <v>42.5</v>
      </c>
    </row>
    <row r="41" customFormat="false" ht="15" hidden="false" customHeight="false" outlineLevel="0" collapsed="false">
      <c r="A41" s="1" t="s">
        <v>83</v>
      </c>
      <c r="B41" s="2" t="n">
        <v>21</v>
      </c>
    </row>
    <row r="42" customFormat="false" ht="15" hidden="false" customHeight="false" outlineLevel="0" collapsed="false">
      <c r="A42" s="1" t="s">
        <v>113</v>
      </c>
      <c r="B42" s="2" t="n">
        <v>3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7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6" activeCellId="0" sqref="C6"/>
    </sheetView>
  </sheetViews>
  <sheetFormatPr defaultColWidth="10.9921875" defaultRowHeight="15" zeroHeight="false" outlineLevelRow="0" outlineLevelCol="0"/>
  <cols>
    <col collapsed="false" customWidth="false" hidden="false" outlineLevel="0" max="1" min="1" style="1" width="10.99"/>
    <col collapsed="false" customWidth="false" hidden="false" outlineLevel="0" max="2" min="2" style="2" width="10.99"/>
    <col collapsed="false" customWidth="false" hidden="false" outlineLevel="0" max="3" min="3" style="3" width="10.99"/>
    <col collapsed="false" customWidth="false" hidden="false" outlineLevel="0" max="4" min="4" style="1" width="10.99"/>
    <col collapsed="false" customWidth="true" hidden="false" outlineLevel="0" max="5" min="5" style="2" width="12.49"/>
    <col collapsed="false" customWidth="false" hidden="false" outlineLevel="0" max="6" min="6" style="3" width="10.99"/>
    <col collapsed="false" customWidth="false" hidden="false" outlineLevel="0" max="7" min="7" style="1" width="10.99"/>
    <col collapsed="false" customWidth="true" hidden="false" outlineLevel="0" max="8" min="8" style="2" width="13.99"/>
    <col collapsed="false" customWidth="false" hidden="false" outlineLevel="0" max="257" min="11" style="3" width="10.99"/>
  </cols>
  <sheetData>
    <row r="1" customFormat="false" ht="15" hidden="false" customHeight="false" outlineLevel="0" collapsed="false">
      <c r="A1" s="1" t="s">
        <v>99</v>
      </c>
      <c r="B1" s="4" t="s">
        <v>100</v>
      </c>
      <c r="D1" s="1" t="s">
        <v>99</v>
      </c>
      <c r="E1" s="4" t="s">
        <v>101</v>
      </c>
      <c r="G1" s="1" t="s">
        <v>99</v>
      </c>
      <c r="H1" s="4" t="s">
        <v>102</v>
      </c>
    </row>
    <row r="2" customFormat="false" ht="15" hidden="false" customHeight="false" outlineLevel="0" collapsed="false">
      <c r="A2" s="1" t="s">
        <v>12</v>
      </c>
      <c r="B2" s="2" t="n">
        <v>7.5</v>
      </c>
      <c r="D2" s="1" t="s">
        <v>12</v>
      </c>
      <c r="E2" s="2" t="n">
        <v>22</v>
      </c>
      <c r="G2" s="1" t="s">
        <v>12</v>
      </c>
      <c r="H2" s="2" t="n">
        <v>21.5</v>
      </c>
    </row>
    <row r="3" customFormat="false" ht="15" hidden="false" customHeight="false" outlineLevel="0" collapsed="false">
      <c r="A3" s="1" t="s">
        <v>16</v>
      </c>
      <c r="B3" s="2" t="n">
        <v>17</v>
      </c>
      <c r="D3" s="1" t="s">
        <v>14</v>
      </c>
      <c r="E3" s="2" t="n">
        <v>10</v>
      </c>
      <c r="G3" s="1" t="s">
        <v>14</v>
      </c>
      <c r="H3" s="2" t="n">
        <v>20</v>
      </c>
    </row>
    <row r="4" customFormat="false" ht="15" hidden="false" customHeight="false" outlineLevel="0" collapsed="false">
      <c r="A4" s="1" t="s">
        <v>17</v>
      </c>
      <c r="B4" s="2" t="n">
        <v>76.5</v>
      </c>
      <c r="D4" s="1" t="s">
        <v>16</v>
      </c>
      <c r="E4" s="2" t="n">
        <v>32.5</v>
      </c>
      <c r="G4" s="1" t="s">
        <v>16</v>
      </c>
      <c r="H4" s="2" t="n">
        <v>31</v>
      </c>
    </row>
    <row r="5" customFormat="false" ht="15" hidden="false" customHeight="false" outlineLevel="0" collapsed="false">
      <c r="A5" s="1" t="s">
        <v>34</v>
      </c>
      <c r="B5" s="2" t="n">
        <v>7.5</v>
      </c>
      <c r="D5" s="1" t="s">
        <v>22</v>
      </c>
      <c r="E5" s="2" t="n">
        <v>16</v>
      </c>
      <c r="G5" s="1" t="s">
        <v>22</v>
      </c>
      <c r="H5" s="2" t="n">
        <v>14</v>
      </c>
    </row>
    <row r="6" customFormat="false" ht="15" hidden="false" customHeight="false" outlineLevel="0" collapsed="false">
      <c r="A6" s="1" t="s">
        <v>32</v>
      </c>
      <c r="B6" s="2" t="n">
        <v>13</v>
      </c>
      <c r="D6" s="1" t="s">
        <v>25</v>
      </c>
      <c r="E6" s="2" t="n">
        <v>16</v>
      </c>
      <c r="G6" s="1" t="s">
        <v>25</v>
      </c>
      <c r="H6" s="2" t="n">
        <v>14</v>
      </c>
    </row>
    <row r="7" customFormat="false" ht="15" hidden="false" customHeight="false" outlineLevel="0" collapsed="false">
      <c r="A7" s="1" t="s">
        <v>33</v>
      </c>
      <c r="B7" s="2" t="n">
        <v>13</v>
      </c>
      <c r="D7" s="1" t="s">
        <v>17</v>
      </c>
      <c r="E7" s="2" t="n">
        <v>179</v>
      </c>
      <c r="G7" s="1" t="s">
        <v>17</v>
      </c>
      <c r="H7" s="2" t="n">
        <v>176.5</v>
      </c>
    </row>
    <row r="8" customFormat="false" ht="15" hidden="false" customHeight="false" outlineLevel="0" collapsed="false">
      <c r="A8" s="1" t="s">
        <v>47</v>
      </c>
      <c r="B8" s="2" t="n">
        <v>13.5</v>
      </c>
      <c r="D8" s="1" t="s">
        <v>21</v>
      </c>
      <c r="E8" s="2" t="n">
        <v>129</v>
      </c>
      <c r="G8" s="1" t="s">
        <v>21</v>
      </c>
      <c r="H8" s="2" t="n">
        <v>152</v>
      </c>
    </row>
    <row r="9" customFormat="false" ht="15" hidden="false" customHeight="false" outlineLevel="0" collapsed="false">
      <c r="A9" s="1" t="s">
        <v>51</v>
      </c>
      <c r="B9" s="2" t="n">
        <v>57.5</v>
      </c>
      <c r="D9" s="1" t="s">
        <v>34</v>
      </c>
      <c r="E9" s="2" t="n">
        <v>208</v>
      </c>
      <c r="G9" s="1" t="s">
        <v>34</v>
      </c>
      <c r="H9" s="2" t="n">
        <v>264.5</v>
      </c>
    </row>
    <row r="10" customFormat="false" ht="15" hidden="false" customHeight="false" outlineLevel="0" collapsed="false">
      <c r="A10" s="1" t="s">
        <v>53</v>
      </c>
      <c r="B10" s="2" t="n">
        <v>57.5</v>
      </c>
      <c r="D10" s="1" t="s">
        <v>30</v>
      </c>
      <c r="E10" s="2" t="n">
        <v>20</v>
      </c>
      <c r="G10" s="1" t="s">
        <v>37</v>
      </c>
      <c r="H10" s="2" t="n">
        <v>116</v>
      </c>
    </row>
    <row r="11" customFormat="false" ht="15" hidden="false" customHeight="false" outlineLevel="0" collapsed="false">
      <c r="A11" s="1" t="s">
        <v>59</v>
      </c>
      <c r="B11" s="2" t="n">
        <v>27.5</v>
      </c>
      <c r="D11" s="1" t="s">
        <v>37</v>
      </c>
      <c r="E11" s="2" t="n">
        <v>51.5</v>
      </c>
      <c r="G11" s="1" t="s">
        <v>32</v>
      </c>
      <c r="H11" s="2" t="n">
        <v>369.5</v>
      </c>
    </row>
    <row r="12" customFormat="false" ht="15" hidden="false" customHeight="false" outlineLevel="0" collapsed="false">
      <c r="A12" s="1" t="s">
        <v>66</v>
      </c>
      <c r="B12" s="2" t="n">
        <v>999.5</v>
      </c>
      <c r="D12" s="1" t="s">
        <v>32</v>
      </c>
      <c r="E12" s="2" t="n">
        <v>294.5</v>
      </c>
      <c r="G12" s="1" t="s">
        <v>33</v>
      </c>
      <c r="H12" s="2" t="n">
        <v>360</v>
      </c>
    </row>
    <row r="13" customFormat="false" ht="15" hidden="false" customHeight="false" outlineLevel="0" collapsed="false">
      <c r="A13" s="1" t="s">
        <v>41</v>
      </c>
      <c r="B13" s="2" t="n">
        <v>28</v>
      </c>
      <c r="D13" s="1" t="s">
        <v>33</v>
      </c>
      <c r="E13" s="2" t="n">
        <v>289</v>
      </c>
      <c r="G13" s="1" t="s">
        <v>35</v>
      </c>
      <c r="H13" s="2" t="n">
        <v>7.5</v>
      </c>
    </row>
    <row r="14" customFormat="false" ht="15" hidden="false" customHeight="false" outlineLevel="0" collapsed="false">
      <c r="A14" s="1" t="s">
        <v>42</v>
      </c>
      <c r="B14" s="2" t="n">
        <v>653</v>
      </c>
      <c r="D14" s="1" t="s">
        <v>35</v>
      </c>
      <c r="E14" s="2" t="n">
        <v>5.5</v>
      </c>
      <c r="G14" s="1" t="s">
        <v>43</v>
      </c>
      <c r="H14" s="2" t="n">
        <v>11.5</v>
      </c>
    </row>
    <row r="15" customFormat="false" ht="15" hidden="false" customHeight="false" outlineLevel="0" collapsed="false">
      <c r="A15" s="1" t="s">
        <v>44</v>
      </c>
      <c r="B15" s="2" t="n">
        <v>23</v>
      </c>
      <c r="D15" s="1" t="s">
        <v>43</v>
      </c>
      <c r="E15" s="2" t="n">
        <v>17.5</v>
      </c>
      <c r="G15" s="1" t="s">
        <v>45</v>
      </c>
      <c r="H15" s="2" t="n">
        <v>63.5</v>
      </c>
    </row>
    <row r="16" customFormat="false" ht="15" hidden="false" customHeight="false" outlineLevel="0" collapsed="false">
      <c r="A16" s="1" t="s">
        <v>73</v>
      </c>
      <c r="B16" s="2" t="n">
        <v>31</v>
      </c>
      <c r="D16" s="1" t="s">
        <v>45</v>
      </c>
      <c r="E16" s="2" t="n">
        <v>26</v>
      </c>
      <c r="G16" s="1" t="s">
        <v>114</v>
      </c>
      <c r="H16" s="2" t="n">
        <v>6.5</v>
      </c>
    </row>
    <row r="17" customFormat="false" ht="15" hidden="false" customHeight="false" outlineLevel="0" collapsed="false">
      <c r="A17" s="1" t="s">
        <v>103</v>
      </c>
      <c r="B17" s="2" t="n">
        <v>42</v>
      </c>
      <c r="D17" s="1" t="s">
        <v>114</v>
      </c>
      <c r="E17" s="2" t="n">
        <v>11.5</v>
      </c>
      <c r="G17" s="1" t="s">
        <v>47</v>
      </c>
      <c r="H17" s="2" t="n">
        <v>408</v>
      </c>
    </row>
    <row r="18" customFormat="false" ht="15" hidden="false" customHeight="false" outlineLevel="0" collapsed="false">
      <c r="A18" s="1" t="s">
        <v>75</v>
      </c>
      <c r="B18" s="2" t="n">
        <v>31</v>
      </c>
      <c r="D18" s="1" t="s">
        <v>47</v>
      </c>
      <c r="E18" s="2" t="n">
        <v>194.5</v>
      </c>
      <c r="G18" s="1" t="s">
        <v>49</v>
      </c>
      <c r="H18" s="2" t="n">
        <v>6.5</v>
      </c>
    </row>
    <row r="19" customFormat="false" ht="15" hidden="false" customHeight="false" outlineLevel="0" collapsed="false">
      <c r="A19" s="1" t="s">
        <v>109</v>
      </c>
      <c r="B19" s="2" t="n">
        <v>16.5</v>
      </c>
      <c r="D19" s="1" t="s">
        <v>49</v>
      </c>
      <c r="E19" s="2" t="n">
        <v>5</v>
      </c>
      <c r="G19" s="1" t="s">
        <v>51</v>
      </c>
      <c r="H19" s="2" t="n">
        <v>1077.5</v>
      </c>
    </row>
    <row r="20" customFormat="false" ht="15" hidden="false" customHeight="false" outlineLevel="0" collapsed="false">
      <c r="A20" s="1" t="s">
        <v>48</v>
      </c>
      <c r="B20" s="2" t="n">
        <v>16.5</v>
      </c>
      <c r="D20" s="1" t="s">
        <v>51</v>
      </c>
      <c r="E20" s="2" t="n">
        <v>615</v>
      </c>
      <c r="G20" s="1" t="s">
        <v>53</v>
      </c>
      <c r="H20" s="2" t="n">
        <v>1077.5</v>
      </c>
    </row>
    <row r="21" customFormat="false" ht="15" hidden="false" customHeight="false" outlineLevel="0" collapsed="false">
      <c r="A21" s="1" t="s">
        <v>52</v>
      </c>
      <c r="B21" s="2" t="n">
        <v>28</v>
      </c>
      <c r="D21" s="1" t="s">
        <v>53</v>
      </c>
      <c r="E21" s="2" t="n">
        <v>615</v>
      </c>
      <c r="G21" s="1" t="s">
        <v>59</v>
      </c>
      <c r="H21" s="2" t="n">
        <v>440.5</v>
      </c>
    </row>
    <row r="22" customFormat="false" ht="15" hidden="false" customHeight="false" outlineLevel="0" collapsed="false">
      <c r="A22" s="1" t="s">
        <v>54</v>
      </c>
      <c r="B22" s="2" t="n">
        <v>28</v>
      </c>
      <c r="D22" s="1" t="s">
        <v>59</v>
      </c>
      <c r="E22" s="2" t="n">
        <v>317</v>
      </c>
      <c r="G22" s="1" t="s">
        <v>66</v>
      </c>
      <c r="H22" s="2" t="n">
        <v>4316.5</v>
      </c>
    </row>
    <row r="23" customFormat="false" ht="15" hidden="false" customHeight="false" outlineLevel="0" collapsed="false">
      <c r="A23" s="1" t="s">
        <v>56</v>
      </c>
      <c r="B23" s="2" t="n">
        <v>25.5</v>
      </c>
      <c r="D23" s="1" t="s">
        <v>66</v>
      </c>
      <c r="E23" s="2" t="n">
        <v>2687</v>
      </c>
      <c r="G23" s="1" t="s">
        <v>68</v>
      </c>
      <c r="H23" s="2" t="n">
        <v>19.5</v>
      </c>
    </row>
    <row r="24" customFormat="false" ht="15" hidden="false" customHeight="false" outlineLevel="0" collapsed="false">
      <c r="A24" s="1" t="s">
        <v>64</v>
      </c>
      <c r="B24" s="2" t="n">
        <v>35</v>
      </c>
      <c r="D24" s="1" t="s">
        <v>68</v>
      </c>
      <c r="E24" s="2" t="n">
        <v>10.5</v>
      </c>
      <c r="G24" s="1" t="s">
        <v>41</v>
      </c>
      <c r="H24" s="2" t="n">
        <v>130</v>
      </c>
    </row>
    <row r="25" customFormat="false" ht="15" hidden="false" customHeight="false" outlineLevel="0" collapsed="false">
      <c r="A25" s="1" t="s">
        <v>91</v>
      </c>
      <c r="B25" s="2" t="n">
        <v>29.5</v>
      </c>
      <c r="D25" s="1" t="s">
        <v>41</v>
      </c>
      <c r="E25" s="2" t="n">
        <v>74</v>
      </c>
      <c r="G25" s="1" t="s">
        <v>42</v>
      </c>
      <c r="H25" s="2" t="n">
        <v>4080.5</v>
      </c>
    </row>
    <row r="26" customFormat="false" ht="15" hidden="false" customHeight="false" outlineLevel="0" collapsed="false">
      <c r="A26" s="1" t="s">
        <v>70</v>
      </c>
      <c r="B26" s="2" t="n">
        <v>54.5</v>
      </c>
      <c r="D26" s="1" t="s">
        <v>42</v>
      </c>
      <c r="E26" s="2" t="n">
        <v>4543</v>
      </c>
      <c r="G26" s="1" t="s">
        <v>44</v>
      </c>
      <c r="H26" s="2" t="n">
        <v>134</v>
      </c>
    </row>
    <row r="27" customFormat="false" ht="15" hidden="false" customHeight="false" outlineLevel="0" collapsed="false">
      <c r="A27" s="1" t="s">
        <v>71</v>
      </c>
      <c r="B27" s="2" t="n">
        <v>35</v>
      </c>
      <c r="D27" s="1" t="s">
        <v>44</v>
      </c>
      <c r="E27" s="2" t="n">
        <v>182</v>
      </c>
      <c r="G27" s="1" t="s">
        <v>115</v>
      </c>
      <c r="H27" s="2" t="n">
        <v>8.5</v>
      </c>
    </row>
    <row r="28" customFormat="false" ht="15" hidden="false" customHeight="false" outlineLevel="0" collapsed="false">
      <c r="A28" s="1" t="s">
        <v>94</v>
      </c>
      <c r="B28" s="2" t="n">
        <v>913</v>
      </c>
      <c r="D28" s="1" t="s">
        <v>115</v>
      </c>
      <c r="E28" s="2" t="n">
        <v>2.5</v>
      </c>
      <c r="G28" s="1" t="s">
        <v>73</v>
      </c>
      <c r="H28" s="2" t="n">
        <v>76.5</v>
      </c>
    </row>
    <row r="29" customFormat="false" ht="15" hidden="false" customHeight="false" outlineLevel="0" collapsed="false">
      <c r="A29" s="1" t="s">
        <v>95</v>
      </c>
      <c r="B29" s="2" t="n">
        <v>913</v>
      </c>
      <c r="D29" s="1" t="s">
        <v>73</v>
      </c>
      <c r="E29" s="2" t="n">
        <v>81.5</v>
      </c>
      <c r="G29" s="1" t="s">
        <v>103</v>
      </c>
      <c r="H29" s="2" t="n">
        <v>99</v>
      </c>
    </row>
    <row r="30" customFormat="false" ht="15" hidden="false" customHeight="false" outlineLevel="0" collapsed="false">
      <c r="A30" s="1" t="s">
        <v>76</v>
      </c>
      <c r="B30" s="2" t="n">
        <v>28.5</v>
      </c>
      <c r="D30" s="1" t="s">
        <v>104</v>
      </c>
      <c r="E30" s="2" t="n">
        <v>9.5</v>
      </c>
      <c r="G30" s="1" t="s">
        <v>75</v>
      </c>
      <c r="H30" s="2" t="n">
        <v>99</v>
      </c>
    </row>
    <row r="31" customFormat="false" ht="15" hidden="false" customHeight="false" outlineLevel="0" collapsed="false">
      <c r="A31" s="1" t="s">
        <v>77</v>
      </c>
      <c r="B31" s="2" t="n">
        <v>43.5</v>
      </c>
      <c r="D31" s="1" t="s">
        <v>103</v>
      </c>
      <c r="E31" s="2" t="n">
        <v>133</v>
      </c>
      <c r="G31" s="1" t="s">
        <v>109</v>
      </c>
      <c r="H31" s="2" t="n">
        <v>173.5</v>
      </c>
    </row>
    <row r="32" customFormat="false" ht="15" hidden="false" customHeight="false" outlineLevel="0" collapsed="false">
      <c r="A32" s="1" t="s">
        <v>79</v>
      </c>
      <c r="B32" s="2" t="n">
        <v>5</v>
      </c>
      <c r="D32" s="1" t="s">
        <v>75</v>
      </c>
      <c r="E32" s="2" t="n">
        <v>81.5</v>
      </c>
      <c r="G32" s="1" t="s">
        <v>48</v>
      </c>
      <c r="H32" s="2" t="n">
        <v>173.5</v>
      </c>
    </row>
    <row r="33" customFormat="false" ht="15" hidden="false" customHeight="false" outlineLevel="0" collapsed="false">
      <c r="A33" s="1" t="s">
        <v>111</v>
      </c>
      <c r="B33" s="2" t="n">
        <v>10</v>
      </c>
      <c r="D33" s="1" t="s">
        <v>105</v>
      </c>
      <c r="E33" s="2" t="n">
        <v>8.5</v>
      </c>
      <c r="G33" s="1" t="s">
        <v>116</v>
      </c>
      <c r="H33" s="2" t="n">
        <v>40.5</v>
      </c>
    </row>
    <row r="34" customFormat="false" ht="15" hidden="false" customHeight="false" outlineLevel="0" collapsed="false">
      <c r="A34" s="1" t="s">
        <v>81</v>
      </c>
      <c r="B34" s="2" t="n">
        <v>13.5</v>
      </c>
      <c r="D34" s="1" t="s">
        <v>106</v>
      </c>
      <c r="E34" s="2" t="n">
        <v>8.5</v>
      </c>
      <c r="G34" s="1" t="s">
        <v>110</v>
      </c>
      <c r="H34" s="2" t="n">
        <v>7.5</v>
      </c>
    </row>
    <row r="35" customFormat="false" ht="15" hidden="false" customHeight="false" outlineLevel="0" collapsed="false">
      <c r="A35" s="1" t="s">
        <v>81</v>
      </c>
      <c r="B35" s="2" t="n">
        <v>23</v>
      </c>
      <c r="D35" s="1" t="s">
        <v>107</v>
      </c>
      <c r="E35" s="2" t="n">
        <v>8.5</v>
      </c>
      <c r="G35" s="1" t="s">
        <v>52</v>
      </c>
      <c r="H35" s="2" t="n">
        <v>205.5</v>
      </c>
    </row>
    <row r="36" customFormat="false" ht="15" hidden="false" customHeight="false" outlineLevel="0" collapsed="false">
      <c r="A36" s="1" t="s">
        <v>112</v>
      </c>
      <c r="B36" s="2" t="n">
        <v>14.5</v>
      </c>
      <c r="D36" s="1" t="s">
        <v>108</v>
      </c>
      <c r="E36" s="2" t="n">
        <v>8.5</v>
      </c>
      <c r="G36" s="1" t="s">
        <v>54</v>
      </c>
      <c r="H36" s="2" t="n">
        <v>186</v>
      </c>
    </row>
    <row r="37" customFormat="false" ht="15" hidden="false" customHeight="false" outlineLevel="0" collapsed="false">
      <c r="A37" s="1" t="s">
        <v>83</v>
      </c>
      <c r="B37" s="2" t="n">
        <v>23.5</v>
      </c>
      <c r="D37" s="1" t="s">
        <v>109</v>
      </c>
      <c r="E37" s="2" t="n">
        <v>161</v>
      </c>
      <c r="G37" s="1" t="s">
        <v>56</v>
      </c>
      <c r="H37" s="2" t="n">
        <v>46.5</v>
      </c>
    </row>
    <row r="38" customFormat="false" ht="15" hidden="false" customHeight="false" outlineLevel="0" collapsed="false">
      <c r="A38" s="1" t="s">
        <v>113</v>
      </c>
      <c r="B38" s="2" t="n">
        <v>14.5</v>
      </c>
      <c r="D38" s="1" t="s">
        <v>48</v>
      </c>
      <c r="E38" s="2" t="n">
        <v>161</v>
      </c>
      <c r="G38" s="1" t="s">
        <v>60</v>
      </c>
      <c r="H38" s="2" t="n">
        <v>5.5</v>
      </c>
    </row>
    <row r="39" customFormat="false" ht="15" hidden="false" customHeight="false" outlineLevel="0" collapsed="false">
      <c r="A39" s="1" t="s">
        <v>87</v>
      </c>
      <c r="B39" s="2" t="n">
        <v>8.5</v>
      </c>
      <c r="D39" s="1" t="s">
        <v>116</v>
      </c>
      <c r="E39" s="2" t="n">
        <v>16.5</v>
      </c>
      <c r="G39" s="1" t="s">
        <v>84</v>
      </c>
      <c r="H39" s="2" t="n">
        <v>27</v>
      </c>
    </row>
    <row r="40" customFormat="false" ht="15" hidden="false" customHeight="false" outlineLevel="0" collapsed="false">
      <c r="D40" s="1" t="s">
        <v>110</v>
      </c>
      <c r="E40" s="2" t="n">
        <v>12.5</v>
      </c>
      <c r="G40" s="1" t="s">
        <v>86</v>
      </c>
      <c r="H40" s="2" t="n">
        <v>13.5</v>
      </c>
    </row>
    <row r="41" customFormat="false" ht="15" hidden="false" customHeight="false" outlineLevel="0" collapsed="false">
      <c r="D41" s="1" t="s">
        <v>52</v>
      </c>
      <c r="E41" s="2" t="n">
        <v>221</v>
      </c>
      <c r="G41" s="1" t="s">
        <v>64</v>
      </c>
      <c r="H41" s="2" t="n">
        <v>98.5</v>
      </c>
    </row>
    <row r="42" customFormat="false" ht="15" hidden="false" customHeight="false" outlineLevel="0" collapsed="false">
      <c r="D42" s="1" t="s">
        <v>54</v>
      </c>
      <c r="E42" s="2" t="n">
        <v>185.5</v>
      </c>
      <c r="G42" s="1" t="s">
        <v>91</v>
      </c>
      <c r="H42" s="2" t="n">
        <v>200.5</v>
      </c>
    </row>
    <row r="43" customFormat="false" ht="15" hidden="false" customHeight="false" outlineLevel="0" collapsed="false">
      <c r="D43" s="1" t="s">
        <v>56</v>
      </c>
      <c r="E43" s="2" t="n">
        <v>65.5</v>
      </c>
      <c r="G43" s="1" t="s">
        <v>70</v>
      </c>
      <c r="H43" s="2" t="n">
        <v>339</v>
      </c>
    </row>
    <row r="44" customFormat="false" ht="15" hidden="false" customHeight="false" outlineLevel="0" collapsed="false">
      <c r="D44" s="1" t="s">
        <v>60</v>
      </c>
      <c r="E44" s="2" t="n">
        <v>17.5</v>
      </c>
      <c r="G44" s="1" t="s">
        <v>71</v>
      </c>
      <c r="H44" s="2" t="n">
        <v>97.5</v>
      </c>
    </row>
    <row r="45" customFormat="false" ht="15" hidden="false" customHeight="false" outlineLevel="0" collapsed="false">
      <c r="D45" s="1" t="s">
        <v>84</v>
      </c>
      <c r="E45" s="2" t="n">
        <v>32.5</v>
      </c>
      <c r="G45" s="1" t="s">
        <v>72</v>
      </c>
      <c r="H45" s="2" t="n">
        <v>18.5</v>
      </c>
    </row>
    <row r="46" customFormat="false" ht="15" hidden="false" customHeight="false" outlineLevel="0" collapsed="false">
      <c r="D46" s="1" t="s">
        <v>86</v>
      </c>
      <c r="E46" s="2" t="n">
        <v>20</v>
      </c>
      <c r="G46" s="1" t="s">
        <v>94</v>
      </c>
      <c r="H46" s="2" t="n">
        <v>4535</v>
      </c>
    </row>
    <row r="47" customFormat="false" ht="15" hidden="false" customHeight="false" outlineLevel="0" collapsed="false">
      <c r="D47" s="1" t="s">
        <v>64</v>
      </c>
      <c r="E47" s="2" t="n">
        <v>191.5</v>
      </c>
      <c r="G47" s="1" t="s">
        <v>95</v>
      </c>
      <c r="H47" s="2" t="n">
        <v>4535</v>
      </c>
    </row>
    <row r="48" customFormat="false" ht="15" hidden="false" customHeight="false" outlineLevel="0" collapsed="false">
      <c r="D48" s="1" t="s">
        <v>91</v>
      </c>
      <c r="E48" s="2" t="n">
        <v>182.5</v>
      </c>
      <c r="G48" s="1" t="s">
        <v>117</v>
      </c>
      <c r="H48" s="2" t="n">
        <v>9</v>
      </c>
    </row>
    <row r="49" customFormat="false" ht="15" hidden="false" customHeight="false" outlineLevel="0" collapsed="false">
      <c r="D49" s="1" t="s">
        <v>70</v>
      </c>
      <c r="E49" s="2" t="n">
        <v>280</v>
      </c>
      <c r="G49" s="1" t="s">
        <v>76</v>
      </c>
      <c r="H49" s="2" t="n">
        <v>127</v>
      </c>
    </row>
    <row r="50" customFormat="false" ht="15" hidden="false" customHeight="false" outlineLevel="0" collapsed="false">
      <c r="D50" s="1" t="s">
        <v>71</v>
      </c>
      <c r="E50" s="2" t="n">
        <v>101</v>
      </c>
      <c r="G50" s="1" t="s">
        <v>77</v>
      </c>
      <c r="H50" s="2" t="n">
        <v>708</v>
      </c>
    </row>
    <row r="51" customFormat="false" ht="15" hidden="false" customHeight="false" outlineLevel="0" collapsed="false">
      <c r="D51" s="1" t="s">
        <v>72</v>
      </c>
      <c r="E51" s="2" t="n">
        <v>38.5</v>
      </c>
      <c r="G51" s="1" t="s">
        <v>96</v>
      </c>
      <c r="H51" s="2" t="n">
        <v>4.5</v>
      </c>
    </row>
    <row r="52" customFormat="false" ht="15" hidden="false" customHeight="false" outlineLevel="0" collapsed="false">
      <c r="D52" s="1" t="s">
        <v>94</v>
      </c>
      <c r="E52" s="2" t="n">
        <v>6996</v>
      </c>
      <c r="G52" s="1" t="s">
        <v>97</v>
      </c>
      <c r="H52" s="2" t="n">
        <v>4.5</v>
      </c>
    </row>
    <row r="53" customFormat="false" ht="15" hidden="false" customHeight="false" outlineLevel="0" collapsed="false">
      <c r="D53" s="1" t="s">
        <v>95</v>
      </c>
      <c r="E53" s="2" t="n">
        <v>6996</v>
      </c>
      <c r="G53" s="1" t="s">
        <v>79</v>
      </c>
      <c r="H53" s="2" t="n">
        <v>101.5</v>
      </c>
    </row>
    <row r="54" customFormat="false" ht="15" hidden="false" customHeight="false" outlineLevel="0" collapsed="false">
      <c r="D54" s="1" t="s">
        <v>117</v>
      </c>
      <c r="E54" s="2" t="n">
        <v>9.5</v>
      </c>
      <c r="G54" s="1" t="s">
        <v>111</v>
      </c>
      <c r="H54" s="2" t="n">
        <v>510</v>
      </c>
    </row>
    <row r="55" customFormat="false" ht="15" hidden="false" customHeight="false" outlineLevel="0" collapsed="false">
      <c r="D55" s="1" t="s">
        <v>76</v>
      </c>
      <c r="E55" s="2" t="n">
        <v>128</v>
      </c>
      <c r="G55" s="1" t="s">
        <v>118</v>
      </c>
      <c r="H55" s="2" t="n">
        <v>8.5</v>
      </c>
    </row>
    <row r="56" customFormat="false" ht="15" hidden="false" customHeight="false" outlineLevel="0" collapsed="false">
      <c r="D56" s="1" t="s">
        <v>77</v>
      </c>
      <c r="E56" s="2" t="n">
        <v>731</v>
      </c>
      <c r="G56" s="1" t="s">
        <v>81</v>
      </c>
      <c r="H56" s="2" t="n">
        <v>76</v>
      </c>
    </row>
    <row r="57" customFormat="false" ht="15" hidden="false" customHeight="false" outlineLevel="0" collapsed="false">
      <c r="D57" s="1" t="s">
        <v>96</v>
      </c>
      <c r="E57" s="2" t="n">
        <v>3</v>
      </c>
      <c r="G57" s="1" t="s">
        <v>82</v>
      </c>
      <c r="H57" s="2" t="n">
        <v>12.5</v>
      </c>
    </row>
    <row r="58" customFormat="false" ht="15" hidden="false" customHeight="false" outlineLevel="0" collapsed="false">
      <c r="D58" s="1" t="s">
        <v>97</v>
      </c>
      <c r="E58" s="2" t="n">
        <v>3</v>
      </c>
      <c r="G58" s="1" t="s">
        <v>119</v>
      </c>
      <c r="H58" s="2" t="n">
        <v>13.5</v>
      </c>
    </row>
    <row r="59" customFormat="false" ht="15" hidden="false" customHeight="false" outlineLevel="0" collapsed="false">
      <c r="D59" s="1" t="s">
        <v>79</v>
      </c>
      <c r="E59" s="2" t="n">
        <v>60.5</v>
      </c>
      <c r="G59" s="1" t="s">
        <v>112</v>
      </c>
      <c r="H59" s="2" t="n">
        <v>98.5</v>
      </c>
    </row>
    <row r="60" customFormat="false" ht="15" hidden="false" customHeight="false" outlineLevel="0" collapsed="false">
      <c r="D60" s="1" t="s">
        <v>111</v>
      </c>
      <c r="E60" s="2" t="n">
        <v>354.5</v>
      </c>
      <c r="G60" s="1" t="s">
        <v>83</v>
      </c>
      <c r="H60" s="2" t="n">
        <v>190.5</v>
      </c>
    </row>
    <row r="61" customFormat="false" ht="15" hidden="false" customHeight="false" outlineLevel="0" collapsed="false">
      <c r="D61" s="1" t="s">
        <v>118</v>
      </c>
      <c r="E61" s="2" t="n">
        <v>13</v>
      </c>
      <c r="G61" s="1" t="s">
        <v>113</v>
      </c>
      <c r="H61" s="2" t="n">
        <v>68.5</v>
      </c>
    </row>
    <row r="62" customFormat="false" ht="15" hidden="false" customHeight="false" outlineLevel="0" collapsed="false">
      <c r="D62" s="1" t="s">
        <v>81</v>
      </c>
      <c r="E62" s="2" t="n">
        <v>79</v>
      </c>
      <c r="G62" s="1" t="s">
        <v>87</v>
      </c>
      <c r="H62" s="2" t="n">
        <v>18</v>
      </c>
    </row>
    <row r="63" customFormat="false" ht="15" hidden="false" customHeight="false" outlineLevel="0" collapsed="false">
      <c r="D63" s="1" t="s">
        <v>82</v>
      </c>
      <c r="E63" s="2" t="n">
        <v>14.5</v>
      </c>
      <c r="G63" s="1" t="s">
        <v>120</v>
      </c>
      <c r="H63" s="2" t="n">
        <v>18</v>
      </c>
    </row>
    <row r="64" customFormat="false" ht="15" hidden="false" customHeight="false" outlineLevel="0" collapsed="false">
      <c r="D64" s="1" t="s">
        <v>119</v>
      </c>
      <c r="E64" s="2" t="n">
        <v>10</v>
      </c>
      <c r="G64" s="1" t="s">
        <v>121</v>
      </c>
      <c r="H64" s="2" t="n">
        <v>45.5</v>
      </c>
    </row>
    <row r="65" customFormat="false" ht="15" hidden="false" customHeight="false" outlineLevel="0" collapsed="false">
      <c r="D65" s="1" t="s">
        <v>112</v>
      </c>
      <c r="E65" s="2" t="n">
        <v>54.5</v>
      </c>
      <c r="G65" s="1" t="s">
        <v>88</v>
      </c>
      <c r="H65" s="2" t="n">
        <v>15</v>
      </c>
    </row>
    <row r="66" customFormat="false" ht="15" hidden="false" customHeight="false" outlineLevel="0" collapsed="false">
      <c r="D66" s="1" t="s">
        <v>83</v>
      </c>
      <c r="E66" s="2" t="n">
        <v>90.5</v>
      </c>
      <c r="G66" s="1" t="s">
        <v>122</v>
      </c>
      <c r="H66" s="2" t="n">
        <v>18.5</v>
      </c>
    </row>
    <row r="67" customFormat="false" ht="15" hidden="false" customHeight="false" outlineLevel="0" collapsed="false">
      <c r="D67" s="1" t="s">
        <v>113</v>
      </c>
      <c r="E67" s="2" t="n">
        <v>49</v>
      </c>
    </row>
    <row r="68" customFormat="false" ht="15" hidden="false" customHeight="false" outlineLevel="0" collapsed="false">
      <c r="D68" s="1" t="s">
        <v>87</v>
      </c>
      <c r="E68" s="2" t="n">
        <v>12</v>
      </c>
    </row>
    <row r="69" customFormat="false" ht="15" hidden="false" customHeight="false" outlineLevel="0" collapsed="false">
      <c r="D69" s="1" t="s">
        <v>123</v>
      </c>
      <c r="E69" s="2" t="n">
        <v>3.5</v>
      </c>
    </row>
    <row r="70" customFormat="false" ht="15" hidden="false" customHeight="false" outlineLevel="0" collapsed="false">
      <c r="D70" s="1" t="s">
        <v>124</v>
      </c>
      <c r="E70" s="2" t="n">
        <v>13</v>
      </c>
    </row>
    <row r="71" customFormat="false" ht="15" hidden="false" customHeight="false" outlineLevel="0" collapsed="false">
      <c r="D71" s="1" t="s">
        <v>121</v>
      </c>
      <c r="E71" s="2" t="n">
        <v>10</v>
      </c>
    </row>
    <row r="72" customFormat="false" ht="15" hidden="false" customHeight="false" outlineLevel="0" collapsed="false">
      <c r="D72" s="1" t="s">
        <v>88</v>
      </c>
      <c r="E72" s="2" t="n">
        <v>11.5</v>
      </c>
    </row>
    <row r="73" customFormat="false" ht="15" hidden="false" customHeight="false" outlineLevel="0" collapsed="false">
      <c r="D73" s="1" t="s">
        <v>122</v>
      </c>
      <c r="E73" s="2" t="n">
        <v>13</v>
      </c>
    </row>
    <row r="74" customFormat="false" ht="15" hidden="false" customHeight="false" outlineLevel="0" collapsed="false">
      <c r="D74" s="1" t="s">
        <v>125</v>
      </c>
      <c r="E74" s="2" t="n">
        <v>3.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5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1-27T16:14:19Z</dcterms:created>
  <dc:creator>Diego-Ubuntu</dc:creator>
  <dc:description/>
  <dc:language>en-US</dc:language>
  <cp:lastModifiedBy>Diego</cp:lastModifiedBy>
  <dcterms:modified xsi:type="dcterms:W3CDTF">2014-05-21T17:51:42Z</dcterms:modified>
  <cp:revision>1</cp:revision>
  <dc:subject/>
  <dc:title/>
</cp:coreProperties>
</file>